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el/Dropbox/Pfs_genome_PLoS_ONE/V10en11en12/supplements/"/>
    </mc:Choice>
  </mc:AlternateContent>
  <xr:revisionPtr revIDLastSave="0" documentId="13_ncr:1_{D4E075BB-D76B-EE45-A699-32E2BDBDBE20}" xr6:coauthVersionLast="43" xr6:coauthVersionMax="45" xr10:uidLastSave="{00000000-0000-0000-0000-000000000000}"/>
  <bookViews>
    <workbookView xWindow="0" yWindow="460" windowWidth="25600" windowHeight="11900" tabRatio="576" activeTab="1" xr2:uid="{00000000-000D-0000-FFFF-FFFF00000000}"/>
  </bookViews>
  <sheets>
    <sheet name="RxLR" sheetId="2" r:id="rId1"/>
    <sheet name="CRN" sheetId="3" r:id="rId2"/>
    <sheet name="selection criteria" sheetId="4" r:id="rId3"/>
  </sheets>
  <definedNames>
    <definedName name="_xlnm._FilterDatabase" localSheetId="1" hidden="1">CRN!$A$1:$Z$783</definedName>
    <definedName name="_xlnm._FilterDatabase" localSheetId="0" hidden="1">RxLR!$A$1:$AA$782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" i="2" l="1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9" i="2"/>
  <c r="R20" i="2"/>
  <c r="R21" i="2"/>
  <c r="R22" i="2"/>
  <c r="R23" i="2"/>
  <c r="R24" i="2"/>
  <c r="R25" i="2"/>
  <c r="R26" i="2"/>
  <c r="R28" i="2"/>
  <c r="R32" i="2"/>
  <c r="R33" i="2"/>
  <c r="R34" i="2"/>
  <c r="R31" i="2"/>
  <c r="R35" i="2"/>
  <c r="R36" i="2"/>
  <c r="R37" i="2"/>
  <c r="R38" i="2"/>
  <c r="R39" i="2"/>
  <c r="R40" i="2"/>
  <c r="R41" i="2"/>
  <c r="R29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95" i="2"/>
  <c r="R96" i="2"/>
  <c r="R56" i="2"/>
  <c r="R57" i="2"/>
  <c r="R58" i="2"/>
  <c r="R59" i="2"/>
  <c r="R60" i="2"/>
  <c r="R61" i="2"/>
  <c r="R62" i="2"/>
  <c r="R63" i="2"/>
  <c r="R64" i="2"/>
  <c r="R65" i="2"/>
  <c r="R66" i="2"/>
  <c r="R27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30" i="2"/>
  <c r="R88" i="2"/>
  <c r="R89" i="2"/>
  <c r="R90" i="2"/>
  <c r="R91" i="2"/>
  <c r="R92" i="2"/>
  <c r="R93" i="2"/>
  <c r="R94" i="2"/>
  <c r="R97" i="2"/>
  <c r="R98" i="2"/>
  <c r="R99" i="2"/>
  <c r="R100" i="2"/>
  <c r="R18" i="2"/>
  <c r="R2" i="2"/>
</calcChain>
</file>

<file path=xl/sharedStrings.xml><?xml version="1.0" encoding="utf-8"?>
<sst xmlns="http://schemas.openxmlformats.org/spreadsheetml/2006/main" count="1591" uniqueCount="412">
  <si>
    <t>Gene name</t>
  </si>
  <si>
    <t>TranscriptId</t>
  </si>
  <si>
    <t xml:space="preserve"> Genelenght</t>
  </si>
  <si>
    <t xml:space="preserve"> located on contig &lt;1kb</t>
  </si>
  <si>
    <t xml:space="preserve"> In repeat region (&gt;20%)</t>
  </si>
  <si>
    <t>Short name</t>
  </si>
  <si>
    <t>Long annotation</t>
  </si>
  <si>
    <t xml:space="preserve"> TargetP localization</t>
  </si>
  <si>
    <t xml:space="preserve"> TPsignal</t>
  </si>
  <si>
    <t xml:space="preserve"> WY-motif</t>
  </si>
  <si>
    <t>#  WY domains</t>
  </si>
  <si>
    <t>Transmembrame helix</t>
  </si>
  <si>
    <t xml:space="preserve"> # TM helix</t>
  </si>
  <si>
    <t xml:space="preserve"> RxLR-motif</t>
  </si>
  <si>
    <t>Motif</t>
  </si>
  <si>
    <t xml:space="preserve"> RxLR position</t>
  </si>
  <si>
    <t xml:space="preserve"> EER-motif</t>
  </si>
  <si>
    <t xml:space="preserve"> EER position</t>
  </si>
  <si>
    <t xml:space="preserve"> CRN-motif</t>
  </si>
  <si>
    <t xml:space="preserve"> CRN-pos</t>
  </si>
  <si>
    <t xml:space="preserve"> HVL-motif</t>
  </si>
  <si>
    <t xml:space="preserve"> HVL-pos</t>
  </si>
  <si>
    <t xml:space="preserve"> CRNHMM</t>
  </si>
  <si>
    <t xml:space="preserve"> KDEl</t>
  </si>
  <si>
    <t>pfs1|1739-00001</t>
  </si>
  <si>
    <t>4228d1bc-69e3-4c19-92b0-6d20bc0da345</t>
  </si>
  <si>
    <t>NA</t>
  </si>
  <si>
    <t>gnt1_3</t>
  </si>
  <si>
    <t>[Skp1-protein]-hydroxyproline N-acetylglucosaminyltransferase</t>
  </si>
  <si>
    <t>secreted</t>
  </si>
  <si>
    <t>S</t>
  </si>
  <si>
    <t>no WY</t>
  </si>
  <si>
    <t>Tm</t>
  </si>
  <si>
    <t>AHLR</t>
  </si>
  <si>
    <t>DER</t>
  </si>
  <si>
    <t>no match</t>
  </si>
  <si>
    <t>pfs1|3210-00001</t>
  </si>
  <si>
    <t>88af350b-bec7-4cc3-ad6f-a6c8d0e40de8</t>
  </si>
  <si>
    <t>no Tm</t>
  </si>
  <si>
    <t>ANLR</t>
  </si>
  <si>
    <t>EEK</t>
  </si>
  <si>
    <t>pfs1|12722-00003</t>
  </si>
  <si>
    <t>5f4e5cad-3736-4a27-924b-5cea063a73ba</t>
  </si>
  <si>
    <t>WY</t>
  </si>
  <si>
    <t>DALR</t>
  </si>
  <si>
    <t>pfs1|13024-00001</t>
  </si>
  <si>
    <t>c2843de4-07d6-45b7-8bac-8bb759efcb94</t>
  </si>
  <si>
    <t>pfs1|9526aa-00001</t>
  </si>
  <si>
    <t>b624c992-75dd-4d7b-9997-010034c5747b</t>
  </si>
  <si>
    <t>pfs1|8068-00001</t>
  </si>
  <si>
    <t>a5b2eed6-9aca-44e5-b972-f79e795359e7</t>
  </si>
  <si>
    <t>DTLR</t>
  </si>
  <si>
    <t>pfs1|11709-00001</t>
  </si>
  <si>
    <t>60c9cd88-5109-41f6-a1d5-52d799fcb928</t>
  </si>
  <si>
    <t>C</t>
  </si>
  <si>
    <t>EFLR</t>
  </si>
  <si>
    <t>pfs1|3069-00001</t>
  </si>
  <si>
    <t>f1c5e1a6-3be2-4ddd-857d-8f492f3233d5</t>
  </si>
  <si>
    <t>EGLR</t>
  </si>
  <si>
    <t>pfs1|842-00001</t>
  </si>
  <si>
    <t>0b1b16c6-50d3-44e5-b315-bbd16a306e95</t>
  </si>
  <si>
    <t>EKLR</t>
  </si>
  <si>
    <t>EDK</t>
  </si>
  <si>
    <t>pfs1|1034-00001</t>
  </si>
  <si>
    <t>708b1019-69bf-4618-a8f2-912ca447279a</t>
  </si>
  <si>
    <t>FRLR</t>
  </si>
  <si>
    <t>EER</t>
  </si>
  <si>
    <t>pfs1|6706-00001</t>
  </si>
  <si>
    <t>3e6c589b-5803-44a0-958b-1e2c383bd4cc</t>
  </si>
  <si>
    <t>GPLR</t>
  </si>
  <si>
    <t>EDR</t>
  </si>
  <si>
    <t>pfs1|5871-00001</t>
  </si>
  <si>
    <t>07df619e-d030-4d8d-a2d3-03602b9ac52f</t>
  </si>
  <si>
    <t>HHLR</t>
  </si>
  <si>
    <t>pfs1|10165-00001</t>
  </si>
  <si>
    <t>772dc5ae-cd16-4da3-ad1e-628dc301ac5a</t>
  </si>
  <si>
    <t>IALR</t>
  </si>
  <si>
    <t>pfs1|5773-00001</t>
  </si>
  <si>
    <t>56db96bf-ce39-46f5-ab99-5583ae7392c5</t>
  </si>
  <si>
    <t>KFLR</t>
  </si>
  <si>
    <t>ENR</t>
  </si>
  <si>
    <t>pfs1|7229-00001</t>
  </si>
  <si>
    <t>c7e32dbc-33e0-4289-bc38-58c06a2fdfaa</t>
  </si>
  <si>
    <t>KHLR</t>
  </si>
  <si>
    <t>pfs1|3188-00001</t>
  </si>
  <si>
    <t>459e95e3-0123-4e09-8f12-780e8043e056</t>
  </si>
  <si>
    <t>Sprr1a</t>
  </si>
  <si>
    <t>Cornifin-A</t>
  </si>
  <si>
    <t>KNLR</t>
  </si>
  <si>
    <t>DDK</t>
  </si>
  <si>
    <t>pfs1|10418-00001</t>
  </si>
  <si>
    <t>2328fbc8-8c85-4e7b-a11a-1f2fc1875ea3</t>
  </si>
  <si>
    <t>KTLR</t>
  </si>
  <si>
    <t>DEK</t>
  </si>
  <si>
    <t>pfs1|5909-00003</t>
  </si>
  <si>
    <t>12c65d36-9e09-4d89-ab15-586f581224e5</t>
  </si>
  <si>
    <t>NALR</t>
  </si>
  <si>
    <t>pfs1|9196-00001</t>
  </si>
  <si>
    <t>af647680-0d72-47c4-8055-d5b16c1e0e4d</t>
  </si>
  <si>
    <t>At1g74750</t>
  </si>
  <si>
    <t>Pentatricopeptide repeat-containing protein At1g74750</t>
  </si>
  <si>
    <t>M</t>
  </si>
  <si>
    <t>NGLR</t>
  </si>
  <si>
    <t>pfs1|8598-00001</t>
  </si>
  <si>
    <t>9cade58c-4477-4a83-bfc1-2f54f0f4f870</t>
  </si>
  <si>
    <t>smurf2_1</t>
  </si>
  <si>
    <t>E3 ubiquitin-protein ligase SMURF2</t>
  </si>
  <si>
    <t>NQLR</t>
  </si>
  <si>
    <t>pfs1|1028-00001</t>
  </si>
  <si>
    <t>bc579356-1d6b-4b5e-b2e3-0c8bfc42c7a2</t>
  </si>
  <si>
    <t>PRLR</t>
  </si>
  <si>
    <t>pfs1|11298-00001</t>
  </si>
  <si>
    <t>37779507-3cdc-4c39-b738-e1ccd32de79c</t>
  </si>
  <si>
    <t>PVLR</t>
  </si>
  <si>
    <t>pfs1|7655-00001</t>
  </si>
  <si>
    <t>b33d26a7-30c5-467e-84c3-402cb2b45dd8</t>
  </si>
  <si>
    <t>QALR</t>
  </si>
  <si>
    <t>HVL</t>
  </si>
  <si>
    <t>pfs1|7659-00001</t>
  </si>
  <si>
    <t>c58be0f7-96e6-4329-b5ef-4928b4197a42</t>
  </si>
  <si>
    <t>pfs1|12360-00001</t>
  </si>
  <si>
    <t>2ad3a8cf-c42e-4c36-85dc-7b846e57cd59</t>
  </si>
  <si>
    <t>QMLR</t>
  </si>
  <si>
    <t>GFSAK</t>
  </si>
  <si>
    <t>pfs1|7306-00001</t>
  </si>
  <si>
    <t>cfb3e19e-ed6b-4619-a239-a739e5eba011</t>
  </si>
  <si>
    <t>RQLA</t>
  </si>
  <si>
    <t>pfs1|11601-00001</t>
  </si>
  <si>
    <t>fdcb84f7-4a98-4aec-b994-a1e6e5cd7b08</t>
  </si>
  <si>
    <t>SELENOF</t>
  </si>
  <si>
    <t>Selenoprotein F</t>
  </si>
  <si>
    <t>_</t>
  </si>
  <si>
    <t>RALE</t>
  </si>
  <si>
    <t>pfs1|10453-00001</t>
  </si>
  <si>
    <t>eae8cdc5-0876-450d-a6bf-9cf0193bd22f</t>
  </si>
  <si>
    <t>RGLK</t>
  </si>
  <si>
    <t>pfs1|12474-00001</t>
  </si>
  <si>
    <t>4b734dfc-a9a5-48aa-8739-93d8f0544d80</t>
  </si>
  <si>
    <t>RYLK</t>
  </si>
  <si>
    <t>pfs1|10123-00001</t>
  </si>
  <si>
    <t>7f2b49f2-4b00-455c-a91e-b031d1b276d4</t>
  </si>
  <si>
    <t>RDLL</t>
  </si>
  <si>
    <t>pfs1|10014-00001</t>
  </si>
  <si>
    <t>34314b21-2ddb-4417-80fa-8287931665b4</t>
  </si>
  <si>
    <t>&lt;1kb</t>
  </si>
  <si>
    <t>RALR</t>
  </si>
  <si>
    <t>DQK</t>
  </si>
  <si>
    <t>pfs1|8000-00001</t>
  </si>
  <si>
    <t>228f952e-0f22-4b01-8773-0491b9cbf0db</t>
  </si>
  <si>
    <t>pfs1|13214-00001</t>
  </si>
  <si>
    <t>b7d6379c-9e6f-481a-a206-a2d8e2b51a40</t>
  </si>
  <si>
    <t>pfs1|8288a-00001</t>
  </si>
  <si>
    <t>51439f92-c021-42e6-9f8e-ca4fe0d90c5f</t>
  </si>
  <si>
    <t>RFLR</t>
  </si>
  <si>
    <t>pfs1|4980-00001</t>
  </si>
  <si>
    <t>11705655-822a-40c4-9e40-5566c1630fb8</t>
  </si>
  <si>
    <t>pfs1|10015-00001</t>
  </si>
  <si>
    <t>f639a9fb-4205-412d-b845-76b3e789899c</t>
  </si>
  <si>
    <t>pfs1|524-00001</t>
  </si>
  <si>
    <t>db9552fd-ac7a-40aa-bd73-26c5705ad09c</t>
  </si>
  <si>
    <t>pfs1|8208a-00001</t>
  </si>
  <si>
    <t>816cbde8-d50b-4717-9ec1-1c5e953c57d5</t>
  </si>
  <si>
    <t>pfs1|2936-00001</t>
  </si>
  <si>
    <t>5556b420-60e5-4252-8644-905edc27760b</t>
  </si>
  <si>
    <t>inside repeat region</t>
  </si>
  <si>
    <t>pfs1|3927-00001</t>
  </si>
  <si>
    <t>3c0a6c05-7588-436b-b66c-6a640110d01c</t>
  </si>
  <si>
    <t>yos1</t>
  </si>
  <si>
    <t>Protein transport protein yos1</t>
  </si>
  <si>
    <t>pfs1|10814-00001</t>
  </si>
  <si>
    <t>26a58ef5-0d9f-4c5f-8411-2a9981ec5ef2</t>
  </si>
  <si>
    <t>pol_589</t>
  </si>
  <si>
    <t>Retrovirus-related Pol polyprotein from transposon opus</t>
  </si>
  <si>
    <t>RGLR</t>
  </si>
  <si>
    <t>pfs1|6786-00001</t>
  </si>
  <si>
    <t>548c9e2c-a35e-491c-be1d-d160e2a0c596</t>
  </si>
  <si>
    <t>RHLR</t>
  </si>
  <si>
    <t>pfs1|1792-00002</t>
  </si>
  <si>
    <t>8dd5d139-c476-4310-85b8-f89f664634d9</t>
  </si>
  <si>
    <t>pfs1|4249-00001</t>
  </si>
  <si>
    <t>8f3cf966-6808-47b5-b405-4dd6eab03fb9</t>
  </si>
  <si>
    <t>pfs1|1707-00001</t>
  </si>
  <si>
    <t>27ce960c-6ca0-4022-8e5e-cc9c43baaa9f</t>
  </si>
  <si>
    <t>pfs1|2732-00001</t>
  </si>
  <si>
    <t>a4cb1820-856f-4567-8dfa-f53046b2c3db</t>
  </si>
  <si>
    <t>pfs1|9818-00001</t>
  </si>
  <si>
    <t>713fb2b0-af5e-422e-83ed-43dbcea18dcc</t>
  </si>
  <si>
    <t>pfs1|7215-00001</t>
  </si>
  <si>
    <t>8045c640-1c6f-417e-a386-a2d920f946c1</t>
  </si>
  <si>
    <t>ykwD_2</t>
  </si>
  <si>
    <t>Uncharacterized protein YkwD</t>
  </si>
  <si>
    <t>pfs1|12056-00001</t>
  </si>
  <si>
    <t>8077d7fc-2e67-4b78-984a-ace9415e47a5</t>
  </si>
  <si>
    <t>pfs1|12059-00001</t>
  </si>
  <si>
    <t>8a1a8a33-238c-41e0-97a6-f59ab8de15d4</t>
  </si>
  <si>
    <t>pfs1|2759-00001</t>
  </si>
  <si>
    <t>c9c24eaa-b28a-42a1-9e13-e5a55d90cdc6</t>
  </si>
  <si>
    <t>RKLR</t>
  </si>
  <si>
    <t>DNK</t>
  </si>
  <si>
    <t>pfs1|848-00001</t>
  </si>
  <si>
    <t>cf85b20c-cd43-463f-9ac7-5f609b5ebbdc</t>
  </si>
  <si>
    <t>pfs1|5186-00001</t>
  </si>
  <si>
    <t>35b20c77-b911-437c-9e48-769144dfa005</t>
  </si>
  <si>
    <t>pfs1|11520-00001</t>
  </si>
  <si>
    <t>424eeaf6-5b21-40ef-a698-13eb9f6b26c3</t>
  </si>
  <si>
    <t>pfs1|13089-00001</t>
  </si>
  <si>
    <t>88f8495a-35f2-4990-a516-038dce4d7053</t>
  </si>
  <si>
    <t>RLLR</t>
  </si>
  <si>
    <t>pfs1|8804-00001</t>
  </si>
  <si>
    <t>91c69c09-e359-4954-8daa-3f8e4f23ebe6</t>
  </si>
  <si>
    <t>infB_1</t>
  </si>
  <si>
    <t>Translation initiation factor IF-2</t>
  </si>
  <si>
    <t>EQR</t>
  </si>
  <si>
    <t>pfs1|9414-00002</t>
  </si>
  <si>
    <t>35210663-2196-49d8-851a-ef37208950fe</t>
  </si>
  <si>
    <t>RMLR</t>
  </si>
  <si>
    <t>pfs1|1509-00001</t>
  </si>
  <si>
    <t>d6074c11-8241-4fe1-a4d8-72eea3efd3bc</t>
  </si>
  <si>
    <t>pfs1|10282-00001</t>
  </si>
  <si>
    <t>2a2bfd56-eff9-4cd3-bc2c-482d7acdf75f</t>
  </si>
  <si>
    <t>pfs1|10648-00001</t>
  </si>
  <si>
    <t>b2c85bf2-3e01-4223-8e1e-80694d6e7630</t>
  </si>
  <si>
    <t>pfs1|3989-00001</t>
  </si>
  <si>
    <t>e928662a-5ed0-4a4a-9548-43d358a73932</t>
  </si>
  <si>
    <t>BROM1</t>
  </si>
  <si>
    <t>Fruit bromelain</t>
  </si>
  <si>
    <t>pfs1|4650-00001</t>
  </si>
  <si>
    <t>7a3ad5b9-94e9-4806-8d8d-dc0c0cb67756</t>
  </si>
  <si>
    <t>pfs1|6386-00001</t>
  </si>
  <si>
    <t>1616534c-e047-4c2b-820d-e2926113b88e</t>
  </si>
  <si>
    <t>LSM10</t>
  </si>
  <si>
    <t>U7 snRNA-associated Sm-like protein LSm10</t>
  </si>
  <si>
    <t>pfs1|3683-00001</t>
  </si>
  <si>
    <t>b84c16ad-5a51-42b9-b813-ca18534113ea</t>
  </si>
  <si>
    <t>RNLR</t>
  </si>
  <si>
    <t>pfs1|3869-00001</t>
  </si>
  <si>
    <t>70054df3-12d3-45e1-bd4c-ff88291b3e0c</t>
  </si>
  <si>
    <t>pfs1|8634-00001</t>
  </si>
  <si>
    <t>3ce8a56a-c85a-438b-aae1-a8cedec63c2a</t>
  </si>
  <si>
    <t>RQLR</t>
  </si>
  <si>
    <t>pfs1|8777-00001</t>
  </si>
  <si>
    <t>8a5904a7-2326-4b36-8db8-cbe6de7251fd</t>
  </si>
  <si>
    <t>pfs1|9985-00001</t>
  </si>
  <si>
    <t>f7b732a2-2f27-4b8d-bafb-aa9da89648de</t>
  </si>
  <si>
    <t>pfs1|7438-00001</t>
  </si>
  <si>
    <t>b5b9a88d-0af1-4c76-9d3b-4db9edf7de14</t>
  </si>
  <si>
    <t>rplY</t>
  </si>
  <si>
    <t>50S ribosomal protein L25</t>
  </si>
  <si>
    <t>RRLR</t>
  </si>
  <si>
    <t>pfs1|10189-00001</t>
  </si>
  <si>
    <t>b3c36c72-dc1d-48b0-8008-69c4c7106def</t>
  </si>
  <si>
    <t>pfs1|3172-00001</t>
  </si>
  <si>
    <t>f3489cfa-8ad9-474e-b7e7-1308cebbbf0d</t>
  </si>
  <si>
    <t>AFTAK</t>
  </si>
  <si>
    <t>pfs1|4214-00001</t>
  </si>
  <si>
    <t>cdd72c8c-5c41-4352-8257-6f99c470b99b</t>
  </si>
  <si>
    <t>pfs1|6054-00001</t>
  </si>
  <si>
    <t>60947d55-814c-4372-ba3d-c0fcec131d7b</t>
  </si>
  <si>
    <t>pfs1|1192-00001</t>
  </si>
  <si>
    <t>33075246-569c-49c6-bc2c-8211d46870b1</t>
  </si>
  <si>
    <t>pfs1|9365-00001</t>
  </si>
  <si>
    <t>cccff4fb-c882-4d52-a7a9-ec46b1e0d93c</t>
  </si>
  <si>
    <t>pfs1|4-00001</t>
  </si>
  <si>
    <t>675f0c7f-1d57-4e82-8565-5fd4e3d2fa7e</t>
  </si>
  <si>
    <t>DFLAK</t>
  </si>
  <si>
    <t>pfs1|11910-00001</t>
  </si>
  <si>
    <t>f640d217-ef76-4dc6-8437-799a91ed46ef</t>
  </si>
  <si>
    <t>pfs1|556-00001</t>
  </si>
  <si>
    <t>c3fb67da-4e88-4dc9-a72d-89a5830c2403</t>
  </si>
  <si>
    <t>pfs1|3286-00001</t>
  </si>
  <si>
    <t>c120cae8-08d1-49ea-b22d-b69376cd0772</t>
  </si>
  <si>
    <t>pfs1|11883-00001</t>
  </si>
  <si>
    <t>4052ffad-130c-4fe7-bc20-5b3f301b030b</t>
  </si>
  <si>
    <t>RSLR</t>
  </si>
  <si>
    <t>pfs1|11982-00001</t>
  </si>
  <si>
    <t>d084d722-b180-4f59-a788-aa516a213c90</t>
  </si>
  <si>
    <t>pfs1|13378-00001</t>
  </si>
  <si>
    <t>5d26bc66-7fbd-4558-b431-655ddaac245b</t>
  </si>
  <si>
    <t>Adck1</t>
  </si>
  <si>
    <t>Uncharacterized aarF domain-containing protein kinase 1</t>
  </si>
  <si>
    <t>pfs1|9324-00001</t>
  </si>
  <si>
    <t>724e7c09-f644-46df-8d08-86670a9f2be8</t>
  </si>
  <si>
    <t>pfs1|1135-00001</t>
  </si>
  <si>
    <t>ed4caea2-1fa1-49d1-a59e-d4ff7f2f5555</t>
  </si>
  <si>
    <t>RTLR</t>
  </si>
  <si>
    <t>pfs1|1257-00001</t>
  </si>
  <si>
    <t>f78820ac-fbe4-4891-a0ea-56562529c795</t>
  </si>
  <si>
    <t>pex1</t>
  </si>
  <si>
    <t>Peroxisome biogenesis factor 1</t>
  </si>
  <si>
    <t>pfs1|439-00001</t>
  </si>
  <si>
    <t>f5ff79a6-b2e9-4967-8e1b-410355e92cb2</t>
  </si>
  <si>
    <t>pfs1|2315-00001</t>
  </si>
  <si>
    <t>d4fa42f8-ed1b-47c1-9910-f7ede7b64787</t>
  </si>
  <si>
    <t>TUBGCP6_0</t>
  </si>
  <si>
    <t>Gamma-tubulin complex component 6</t>
  </si>
  <si>
    <t>RYLR</t>
  </si>
  <si>
    <t>pfs1|4263-00001</t>
  </si>
  <si>
    <t>a19c5594-f30d-42a0-9fe7-62a7ce05aeb6</t>
  </si>
  <si>
    <t>pfs1|10230-00001</t>
  </si>
  <si>
    <t>96b9448e-8af7-43b3-b7d3-dd78b4688659</t>
  </si>
  <si>
    <t>pfs1|10492-00001</t>
  </si>
  <si>
    <t>7268146e-c1fe-40a7-bc05-888eb8f10f3c</t>
  </si>
  <si>
    <t>pfs1|8028-00001</t>
  </si>
  <si>
    <t>d31ea0d2-5dbf-43ce-b18c-8ed5c8f6c4ed</t>
  </si>
  <si>
    <t>pfs1|1950-00001</t>
  </si>
  <si>
    <t>11520379-2ee3-4447-b96f-d828636ee63b</t>
  </si>
  <si>
    <t>pfs1|805-00001</t>
  </si>
  <si>
    <t>5cf92296-59c3-4f98-aa36-4b663c60f3cb</t>
  </si>
  <si>
    <t>pfs1|668-00001</t>
  </si>
  <si>
    <t>07ca2bf2-9203-4592-b722-ff41eb2d2179</t>
  </si>
  <si>
    <t>DNAJA1_1</t>
  </si>
  <si>
    <t>DnaJ homolog subfamily A member 1</t>
  </si>
  <si>
    <t>RKLS</t>
  </si>
  <si>
    <t>pfs1|2002-00001</t>
  </si>
  <si>
    <t>cd3d9030-c6bd-492b-bc9a-3b6f1c0190f7</t>
  </si>
  <si>
    <t>RKLT</t>
  </si>
  <si>
    <t>pfs1|10382-00001</t>
  </si>
  <si>
    <t>ef004967-0dfb-4d71-81d1-ce74200f1819</t>
  </si>
  <si>
    <t>SALR</t>
  </si>
  <si>
    <t>pfs1|11878-00001</t>
  </si>
  <si>
    <t>2dd8ce74-dce9-4df7-aa26-5dd75c2eb042</t>
  </si>
  <si>
    <t>SRLR</t>
  </si>
  <si>
    <t>pfs1|11975-00001</t>
  </si>
  <si>
    <t>c1e8030d-6859-4629-8416-33ce89b01e31</t>
  </si>
  <si>
    <t>MAP7D3</t>
  </si>
  <si>
    <t>MAP7 domain-containing protein 3</t>
  </si>
  <si>
    <t>SYLR</t>
  </si>
  <si>
    <t>pfs1|9033-00001</t>
  </si>
  <si>
    <t>a3e73eab-394e-4739-b931-1c2fcc9d5b30</t>
  </si>
  <si>
    <t>kif11</t>
  </si>
  <si>
    <t>Kinesin-related protein 11</t>
  </si>
  <si>
    <t>VRLR</t>
  </si>
  <si>
    <t>pfs1|1985-00001</t>
  </si>
  <si>
    <t>3d37e8a0-f5cb-4d10-8e72-2204e530e135</t>
  </si>
  <si>
    <t>WYdomain</t>
  </si>
  <si>
    <t>no TMdomain</t>
  </si>
  <si>
    <t>pfs1|12406-00001</t>
  </si>
  <si>
    <t>aedd4f53-d73a-45a8-878f-1cf0cc86b7a0</t>
  </si>
  <si>
    <t>pfs1|12416-00001</t>
  </si>
  <si>
    <t>7aa1933b-2f85-4057-a20e-8513f4b61817</t>
  </si>
  <si>
    <t>pfs1|8044-00001</t>
  </si>
  <si>
    <t>baa7969c-86ae-4757-9b36-c545ed27c54b</t>
  </si>
  <si>
    <t>pfs1|3633-00001</t>
  </si>
  <si>
    <t>773508e7-f381-4378-9191-c9edb5576113</t>
  </si>
  <si>
    <t>pfs1|3427-00001</t>
  </si>
  <si>
    <t>73ad6bd7-ab12-49b3-9305-40d03925252e</t>
  </si>
  <si>
    <t xml:space="preserve"> SP Cleavage site</t>
  </si>
  <si>
    <t>pfs1|1052-00001</t>
  </si>
  <si>
    <t>a18253ae-1532-4055-9e95-09a485de1abb</t>
  </si>
  <si>
    <t>no TM</t>
  </si>
  <si>
    <t>YYLR</t>
  </si>
  <si>
    <t>FFLAK</t>
  </si>
  <si>
    <t>pfs1|3487-00001</t>
  </si>
  <si>
    <t>4d974110-f577-4e6e-81db-578292ebe769</t>
  </si>
  <si>
    <t>LFLAK</t>
  </si>
  <si>
    <t>match</t>
  </si>
  <si>
    <t>pfs1|8261-00001</t>
  </si>
  <si>
    <t>c74fae84-7750-4616-82bf-9334250f191e</t>
  </si>
  <si>
    <t>&lt;1Kb</t>
  </si>
  <si>
    <t>RNLQ</t>
  </si>
  <si>
    <t>pfs1|9071-00001</t>
  </si>
  <si>
    <t>27d39507-e289-4d6b-815d-a75fa917edff</t>
  </si>
  <si>
    <t>pfs1|10924-00001</t>
  </si>
  <si>
    <t>496f0c02-d4c8-4fcd-b714-6565f16893f5</t>
  </si>
  <si>
    <t>RTLK</t>
  </si>
  <si>
    <t>pfs1|7181-00001</t>
  </si>
  <si>
    <t>aed3aa9d-aa4a-42ce-b027-507c37785c90</t>
  </si>
  <si>
    <t>pfs1|9976-00001</t>
  </si>
  <si>
    <t>37be0d02-9bf2-4518-872a-ce1045cfcc6e</t>
  </si>
  <si>
    <t>MDV092</t>
  </si>
  <si>
    <t>Protein kinase US3 homolog</t>
  </si>
  <si>
    <t>RDLQ</t>
  </si>
  <si>
    <t>LFPAK</t>
  </si>
  <si>
    <t>pfs1|7472-00001</t>
  </si>
  <si>
    <t>7eb3a96b-4842-4755-92dd-620de6c6d2b2</t>
  </si>
  <si>
    <t>PK2_1</t>
  </si>
  <si>
    <t>Probable serine/threonine-protein kinase 2</t>
  </si>
  <si>
    <t>RELQ</t>
  </si>
  <si>
    <t>pfs1|9858-00001</t>
  </si>
  <si>
    <t>06f412f7-122a-4a87-b040-805816beaefd</t>
  </si>
  <si>
    <t>RTLQ</t>
  </si>
  <si>
    <t>LFVAK</t>
  </si>
  <si>
    <t>pfs1|7184-00001</t>
  </si>
  <si>
    <t>0de6f5e2-00c3-47b9-a9d8-71a99a7e1e4f</t>
  </si>
  <si>
    <t>TFLAK</t>
  </si>
  <si>
    <t>pfs1|4565-00001</t>
  </si>
  <si>
    <t>b20ab06f-7e6a-464e-8721-a8f7a3687628</t>
  </si>
  <si>
    <t>LSLR</t>
  </si>
  <si>
    <t>pfs1|7484-00001</t>
  </si>
  <si>
    <t>9b62ae85-16e7-4648-9394-d6f3337a192b</t>
  </si>
  <si>
    <t>pfs1|4560-00001</t>
  </si>
  <si>
    <t>e16cbfca-f05d-4360-9e4e-0bcb5f5e5ad2</t>
  </si>
  <si>
    <t>RSLQ</t>
  </si>
  <si>
    <t>pfs1|8333-00001</t>
  </si>
  <si>
    <t>0b579ecf-28dd-420f-bfe2-32686fa97b9e</t>
  </si>
  <si>
    <t>RXLR criteria</t>
  </si>
  <si>
    <t>general characterisitics</t>
  </si>
  <si>
    <t xml:space="preserve"> signal peptide predicted with SignalP 4.1 -u 0.34</t>
  </si>
  <si>
    <t>1 TMHMM domain at most</t>
  </si>
  <si>
    <t>no KDEL or HDEL</t>
  </si>
  <si>
    <t>RXLR and domain characteristics</t>
  </si>
  <si>
    <t>RXLR</t>
  </si>
  <si>
    <t>or</t>
  </si>
  <si>
    <t>degenerative RXLR + (degenerative EER or WY)</t>
  </si>
  <si>
    <t>to qualify for degenerative EER, at least two amino acids need to be matching the EER domain. i.e; DER is ok but DEK is not.</t>
  </si>
  <si>
    <t>effectors may be located on small contigs or contigs with repeat elements.</t>
  </si>
  <si>
    <t>CRN criteria</t>
  </si>
  <si>
    <t>CRN and domain characteristics</t>
  </si>
  <si>
    <t>Degenerative LFLAK + HVL</t>
  </si>
  <si>
    <t>or CRN hmmr match</t>
  </si>
  <si>
    <t>secreted (SignalP)</t>
  </si>
  <si>
    <t xml:space="preserve"> SP conf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5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0" xfId="0" applyFont="1"/>
    <xf numFmtId="0" fontId="0" fillId="0" borderId="0" xfId="0" applyFont="1" applyFill="1"/>
    <xf numFmtId="0" fontId="2" fillId="0" borderId="0" xfId="0" applyFont="1" applyFill="1"/>
    <xf numFmtId="11" fontId="0" fillId="0" borderId="0" xfId="0" applyNumberFormat="1" applyFill="1"/>
    <xf numFmtId="11" fontId="1" fillId="0" borderId="0" xfId="0" applyNumberFormat="1" applyFont="1" applyFill="1"/>
    <xf numFmtId="11" fontId="0" fillId="0" borderId="0" xfId="0" applyNumberFormat="1" applyFont="1" applyFill="1"/>
    <xf numFmtId="0" fontId="6" fillId="0" borderId="0" xfId="0" applyFont="1" applyFill="1"/>
    <xf numFmtId="0" fontId="6" fillId="0" borderId="1" xfId="0" applyFont="1" applyFill="1" applyBorder="1"/>
    <xf numFmtId="0" fontId="7" fillId="0" borderId="1" xfId="0" applyFont="1" applyFill="1" applyBorder="1"/>
  </cellXfs>
  <cellStyles count="259">
    <cellStyle name="Followed Hyperlink" xfId="110" builtinId="9" hidden="1"/>
    <cellStyle name="Followed Hyperlink" xfId="94" builtinId="9" hidden="1"/>
    <cellStyle name="Followed Hyperlink" xfId="78" builtinId="9" hidden="1"/>
    <cellStyle name="Followed Hyperlink" xfId="62" builtinId="9" hidden="1"/>
    <cellStyle name="Followed Hyperlink" xfId="26" builtinId="9" hidden="1"/>
    <cellStyle name="Followed Hyperlink" xfId="36" builtinId="9" hidden="1"/>
    <cellStyle name="Followed Hyperlink" xfId="48" builtinId="9" hidden="1"/>
    <cellStyle name="Followed Hyperlink" xfId="54" builtinId="9" hidden="1"/>
    <cellStyle name="Followed Hyperlink" xfId="22" builtinId="9" hidden="1"/>
    <cellStyle name="Followed Hyperlink" xfId="16" builtinId="9" hidden="1"/>
    <cellStyle name="Followed Hyperlink" xfId="6" builtinId="9" hidden="1"/>
    <cellStyle name="Followed Hyperlink" xfId="8" builtinId="9" hidden="1"/>
    <cellStyle name="Followed Hyperlink" xfId="14" builtinId="9" hidden="1"/>
    <cellStyle name="Followed Hyperlink" xfId="30" builtinId="9" hidden="1"/>
    <cellStyle name="Followed Hyperlink" xfId="56" builtinId="9" hidden="1"/>
    <cellStyle name="Followed Hyperlink" xfId="44" builtinId="9" hidden="1"/>
    <cellStyle name="Followed Hyperlink" xfId="34" builtinId="9" hidden="1"/>
    <cellStyle name="Followed Hyperlink" xfId="24" builtinId="9" hidden="1"/>
    <cellStyle name="Followed Hyperlink" xfId="66" builtinId="9" hidden="1"/>
    <cellStyle name="Followed Hyperlink" xfId="82" builtinId="9" hidden="1"/>
    <cellStyle name="Followed Hyperlink" xfId="98" builtinId="9" hidden="1"/>
    <cellStyle name="Followed Hyperlink" xfId="114" builtinId="9" hidden="1"/>
    <cellStyle name="Followed Hyperlink" xfId="130" builtinId="9" hidden="1"/>
    <cellStyle name="Followed Hyperlink" xfId="146" builtinId="9" hidden="1"/>
    <cellStyle name="Followed Hyperlink" xfId="162" builtinId="9" hidden="1"/>
    <cellStyle name="Followed Hyperlink" xfId="178" builtinId="9" hidden="1"/>
    <cellStyle name="Followed Hyperlink" xfId="194" builtinId="9" hidden="1"/>
    <cellStyle name="Followed Hyperlink" xfId="210" builtinId="9" hidden="1"/>
    <cellStyle name="Followed Hyperlink" xfId="226" builtinId="9" hidden="1"/>
    <cellStyle name="Followed Hyperlink" xfId="242" builtinId="9" hidden="1"/>
    <cellStyle name="Followed Hyperlink" xfId="258" builtinId="9" hidden="1"/>
    <cellStyle name="Followed Hyperlink" xfId="244" builtinId="9" hidden="1"/>
    <cellStyle name="Followed Hyperlink" xfId="228" builtinId="9" hidden="1"/>
    <cellStyle name="Followed Hyperlink" xfId="212" builtinId="9" hidden="1"/>
    <cellStyle name="Followed Hyperlink" xfId="196" builtinId="9" hidden="1"/>
    <cellStyle name="Followed Hyperlink" xfId="180" builtinId="9" hidden="1"/>
    <cellStyle name="Followed Hyperlink" xfId="96" builtinId="9" hidden="1"/>
    <cellStyle name="Followed Hyperlink" xfId="108" builtinId="9" hidden="1"/>
    <cellStyle name="Followed Hyperlink" xfId="120" builtinId="9" hidden="1"/>
    <cellStyle name="Followed Hyperlink" xfId="128" builtinId="9" hidden="1"/>
    <cellStyle name="Followed Hyperlink" xfId="140" builtinId="9" hidden="1"/>
    <cellStyle name="Followed Hyperlink" xfId="152" builtinId="9" hidden="1"/>
    <cellStyle name="Followed Hyperlink" xfId="160" builtinId="9" hidden="1"/>
    <cellStyle name="Followed Hyperlink" xfId="164" builtinId="9" hidden="1"/>
    <cellStyle name="Followed Hyperlink" xfId="132" builtinId="9" hidden="1"/>
    <cellStyle name="Followed Hyperlink" xfId="100" builtinId="9" hidden="1"/>
    <cellStyle name="Followed Hyperlink" xfId="80" builtinId="9" hidden="1"/>
    <cellStyle name="Followed Hyperlink" xfId="88" builtinId="9" hidden="1"/>
    <cellStyle name="Followed Hyperlink" xfId="64" builtinId="9" hidden="1"/>
    <cellStyle name="Followed Hyperlink" xfId="68" builtinId="9" hidden="1"/>
    <cellStyle name="Followed Hyperlink" xfId="60" builtinId="9" hidden="1"/>
    <cellStyle name="Followed Hyperlink" xfId="72" builtinId="9" hidden="1"/>
    <cellStyle name="Followed Hyperlink" xfId="92" builtinId="9" hidden="1"/>
    <cellStyle name="Followed Hyperlink" xfId="84" builtinId="9" hidden="1"/>
    <cellStyle name="Followed Hyperlink" xfId="76" builtinId="9" hidden="1"/>
    <cellStyle name="Followed Hyperlink" xfId="116" builtinId="9" hidden="1"/>
    <cellStyle name="Followed Hyperlink" xfId="148" builtinId="9" hidden="1"/>
    <cellStyle name="Followed Hyperlink" xfId="168" builtinId="9" hidden="1"/>
    <cellStyle name="Followed Hyperlink" xfId="156" builtinId="9" hidden="1"/>
    <cellStyle name="Followed Hyperlink" xfId="144" builtinId="9" hidden="1"/>
    <cellStyle name="Followed Hyperlink" xfId="136" builtinId="9" hidden="1"/>
    <cellStyle name="Followed Hyperlink" xfId="124" builtinId="9" hidden="1"/>
    <cellStyle name="Followed Hyperlink" xfId="112" builtinId="9" hidden="1"/>
    <cellStyle name="Followed Hyperlink" xfId="104" builtinId="9" hidden="1"/>
    <cellStyle name="Followed Hyperlink" xfId="172" builtinId="9" hidden="1"/>
    <cellStyle name="Followed Hyperlink" xfId="188" builtinId="9" hidden="1"/>
    <cellStyle name="Followed Hyperlink" xfId="204" builtinId="9" hidden="1"/>
    <cellStyle name="Followed Hyperlink" xfId="220" builtinId="9" hidden="1"/>
    <cellStyle name="Followed Hyperlink" xfId="236" builtinId="9" hidden="1"/>
    <cellStyle name="Followed Hyperlink" xfId="252" builtinId="9" hidden="1"/>
    <cellStyle name="Followed Hyperlink" xfId="250" builtinId="9" hidden="1"/>
    <cellStyle name="Followed Hyperlink" xfId="234" builtinId="9" hidden="1"/>
    <cellStyle name="Followed Hyperlink" xfId="218" builtinId="9" hidden="1"/>
    <cellStyle name="Followed Hyperlink" xfId="202" builtinId="9" hidden="1"/>
    <cellStyle name="Followed Hyperlink" xfId="186" builtinId="9" hidden="1"/>
    <cellStyle name="Followed Hyperlink" xfId="170" builtinId="9" hidden="1"/>
    <cellStyle name="Followed Hyperlink" xfId="154" builtinId="9" hidden="1"/>
    <cellStyle name="Followed Hyperlink" xfId="138" builtinId="9" hidden="1"/>
    <cellStyle name="Followed Hyperlink" xfId="122" builtinId="9" hidden="1"/>
    <cellStyle name="Followed Hyperlink" xfId="106" builtinId="9" hidden="1"/>
    <cellStyle name="Followed Hyperlink" xfId="90" builtinId="9" hidden="1"/>
    <cellStyle name="Followed Hyperlink" xfId="74" builtinId="9" hidden="1"/>
    <cellStyle name="Followed Hyperlink" xfId="58" builtinId="9" hidden="1"/>
    <cellStyle name="Followed Hyperlink" xfId="28" builtinId="9" hidden="1"/>
    <cellStyle name="Followed Hyperlink" xfId="40" builtinId="9" hidden="1"/>
    <cellStyle name="Followed Hyperlink" xfId="50" builtinId="9" hidden="1"/>
    <cellStyle name="Followed Hyperlink" xfId="46" builtinId="9" hidden="1"/>
    <cellStyle name="Followed Hyperlink" xfId="10" builtinId="9" hidden="1"/>
    <cellStyle name="Followed Hyperlink" xfId="18" builtinId="9" hidden="1"/>
    <cellStyle name="Followed Hyperlink" xfId="2" builtinId="9" hidden="1"/>
    <cellStyle name="Followed Hyperlink" xfId="4" builtinId="9" hidden="1"/>
    <cellStyle name="Followed Hyperlink" xfId="12" builtinId="9" hidden="1"/>
    <cellStyle name="Followed Hyperlink" xfId="38" builtinId="9" hidden="1"/>
    <cellStyle name="Followed Hyperlink" xfId="52" builtinId="9" hidden="1"/>
    <cellStyle name="Followed Hyperlink" xfId="42" builtinId="9" hidden="1"/>
    <cellStyle name="Followed Hyperlink" xfId="32" builtinId="9" hidden="1"/>
    <cellStyle name="Followed Hyperlink" xfId="20" builtinId="9" hidden="1"/>
    <cellStyle name="Followed Hyperlink" xfId="70" builtinId="9" hidden="1"/>
    <cellStyle name="Followed Hyperlink" xfId="86" builtinId="9" hidden="1"/>
    <cellStyle name="Followed Hyperlink" xfId="102" builtinId="9" hidden="1"/>
    <cellStyle name="Followed Hyperlink" xfId="118" builtinId="9" hidden="1"/>
    <cellStyle name="Followed Hyperlink" xfId="248" builtinId="9" hidden="1"/>
    <cellStyle name="Followed Hyperlink" xfId="254" builtinId="9" hidden="1"/>
    <cellStyle name="Followed Hyperlink" xfId="246" builtinId="9" hidden="1"/>
    <cellStyle name="Followed Hyperlink" xfId="238" builtinId="9" hidden="1"/>
    <cellStyle name="Followed Hyperlink" xfId="222" builtinId="9" hidden="1"/>
    <cellStyle name="Followed Hyperlink" xfId="214" builtinId="9" hidden="1"/>
    <cellStyle name="Followed Hyperlink" xfId="206" builtinId="9" hidden="1"/>
    <cellStyle name="Followed Hyperlink" xfId="190" builtinId="9" hidden="1"/>
    <cellStyle name="Followed Hyperlink" xfId="182" builtinId="9" hidden="1"/>
    <cellStyle name="Followed Hyperlink" xfId="174" builtinId="9" hidden="1"/>
    <cellStyle name="Followed Hyperlink" xfId="158" builtinId="9" hidden="1"/>
    <cellStyle name="Followed Hyperlink" xfId="150" builtinId="9" hidden="1"/>
    <cellStyle name="Followed Hyperlink" xfId="142" builtinId="9" hidden="1"/>
    <cellStyle name="Followed Hyperlink" xfId="126" builtinId="9" hidden="1"/>
    <cellStyle name="Followed Hyperlink" xfId="134" builtinId="9" hidden="1"/>
    <cellStyle name="Followed Hyperlink" xfId="166" builtinId="9" hidden="1"/>
    <cellStyle name="Followed Hyperlink" xfId="198" builtinId="9" hidden="1"/>
    <cellStyle name="Followed Hyperlink" xfId="230" builtinId="9" hidden="1"/>
    <cellStyle name="Followed Hyperlink" xfId="256" builtinId="9" hidden="1"/>
    <cellStyle name="Followed Hyperlink" xfId="208" builtinId="9" hidden="1"/>
    <cellStyle name="Followed Hyperlink" xfId="216" builtinId="9" hidden="1"/>
    <cellStyle name="Followed Hyperlink" xfId="224" builtinId="9" hidden="1"/>
    <cellStyle name="Followed Hyperlink" xfId="232" builtinId="9" hidden="1"/>
    <cellStyle name="Followed Hyperlink" xfId="240" builtinId="9" hidden="1"/>
    <cellStyle name="Followed Hyperlink" xfId="184" builtinId="9" hidden="1"/>
    <cellStyle name="Followed Hyperlink" xfId="200" builtinId="9" hidden="1"/>
    <cellStyle name="Followed Hyperlink" xfId="192" builtinId="9" hidden="1"/>
    <cellStyle name="Followed Hyperlink" xfId="176" builtinId="9" hidden="1"/>
    <cellStyle name="Hyperlink" xfId="19" builtinId="8" hidden="1"/>
    <cellStyle name="Hyperlink" xfId="7" builtinId="8" hidden="1"/>
    <cellStyle name="Hyperlink" xfId="9" builtinId="8" hidden="1"/>
    <cellStyle name="Hyperlink" xfId="1" builtinId="8" hidden="1"/>
    <cellStyle name="Hyperlink" xfId="5" builtinId="8" hidden="1"/>
    <cellStyle name="Hyperlink" xfId="13" builtinId="8" hidden="1"/>
    <cellStyle name="Hyperlink" xfId="31" builtinId="8" hidden="1"/>
    <cellStyle name="Hyperlink" xfId="23" builtinId="8" hidden="1"/>
    <cellStyle name="Hyperlink" xfId="81" builtinId="8" hidden="1"/>
    <cellStyle name="Hyperlink" xfId="89" builtinId="8" hidden="1"/>
    <cellStyle name="Hyperlink" xfId="79" builtinId="8" hidden="1"/>
    <cellStyle name="Hyperlink" xfId="71" builtinId="8" hidden="1"/>
    <cellStyle name="Hyperlink" xfId="53" builtinId="8" hidden="1"/>
    <cellStyle name="Hyperlink" xfId="105" builtinId="8" hidden="1"/>
    <cellStyle name="Hyperlink" xfId="137" builtinId="8" hidden="1"/>
    <cellStyle name="Hyperlink" xfId="201" builtinId="8" hidden="1"/>
    <cellStyle name="Hyperlink" xfId="233" builtinId="8" hidden="1"/>
    <cellStyle name="Hyperlink" xfId="255" builtinId="8" hidden="1"/>
    <cellStyle name="Hyperlink" xfId="165" builtinId="8" hidden="1"/>
    <cellStyle name="Hyperlink" xfId="167" builtinId="8" hidden="1"/>
    <cellStyle name="Hyperlink" xfId="173" builtinId="8" hidden="1"/>
    <cellStyle name="Hyperlink" xfId="179" builtinId="8" hidden="1"/>
    <cellStyle name="Hyperlink" xfId="181" builtinId="8" hidden="1"/>
    <cellStyle name="Hyperlink" xfId="183" builtinId="8" hidden="1"/>
    <cellStyle name="Hyperlink" xfId="189" builtinId="8" hidden="1"/>
    <cellStyle name="Hyperlink" xfId="195" builtinId="8" hidden="1"/>
    <cellStyle name="Hyperlink" xfId="197" builtinId="8" hidden="1"/>
    <cellStyle name="Hyperlink" xfId="203" builtinId="8" hidden="1"/>
    <cellStyle name="Hyperlink" xfId="205" builtinId="8" hidden="1"/>
    <cellStyle name="Hyperlink" xfId="207" builtinId="8" hidden="1"/>
    <cellStyle name="Hyperlink" xfId="215" builtinId="8" hidden="1"/>
    <cellStyle name="Hyperlink" xfId="219" builtinId="8" hidden="1"/>
    <cellStyle name="Hyperlink" xfId="221" builtinId="8" hidden="1"/>
    <cellStyle name="Hyperlink" xfId="227" builtinId="8" hidden="1"/>
    <cellStyle name="Hyperlink" xfId="229" builtinId="8" hidden="1"/>
    <cellStyle name="Hyperlink" xfId="231" builtinId="8" hidden="1"/>
    <cellStyle name="Hyperlink" xfId="239" builtinId="8" hidden="1"/>
    <cellStyle name="Hyperlink" xfId="243" builtinId="8" hidden="1"/>
    <cellStyle name="Hyperlink" xfId="235" builtinId="8" hidden="1"/>
    <cellStyle name="Hyperlink" xfId="191" builtinId="8" hidden="1"/>
    <cellStyle name="Hyperlink" xfId="171" builtinId="8" hidden="1"/>
    <cellStyle name="Hyperlink" xfId="133" builtinId="8" hidden="1"/>
    <cellStyle name="Hyperlink" xfId="139" builtinId="8" hidden="1"/>
    <cellStyle name="Hyperlink" xfId="141" builtinId="8" hidden="1"/>
    <cellStyle name="Hyperlink" xfId="143" builtinId="8" hidden="1"/>
    <cellStyle name="Hyperlink" xfId="151" builtinId="8" hidden="1"/>
    <cellStyle name="Hyperlink" xfId="155" builtinId="8" hidden="1"/>
    <cellStyle name="Hyperlink" xfId="157" builtinId="8" hidden="1"/>
    <cellStyle name="Hyperlink" xfId="163" builtinId="8" hidden="1"/>
    <cellStyle name="Hyperlink" xfId="149" builtinId="8" hidden="1"/>
    <cellStyle name="Hyperlink" xfId="119" builtinId="8" hidden="1"/>
    <cellStyle name="Hyperlink" xfId="125" builtinId="8" hidden="1"/>
    <cellStyle name="Hyperlink" xfId="127" builtinId="8" hidden="1"/>
    <cellStyle name="Hyperlink" xfId="131" builtinId="8" hidden="1"/>
    <cellStyle name="Hyperlink" xfId="115" builtinId="8" hidden="1"/>
    <cellStyle name="Hyperlink" xfId="117" builtinId="8" hidden="1"/>
    <cellStyle name="Hyperlink" xfId="109" builtinId="8" hidden="1"/>
    <cellStyle name="Hyperlink" xfId="107" builtinId="8" hidden="1"/>
    <cellStyle name="Hyperlink" xfId="111" builtinId="8" hidden="1"/>
    <cellStyle name="Hyperlink" xfId="123" builtinId="8" hidden="1"/>
    <cellStyle name="Hyperlink" xfId="159" builtinId="8" hidden="1"/>
    <cellStyle name="Hyperlink" xfId="147" builtinId="8" hidden="1"/>
    <cellStyle name="Hyperlink" xfId="135" builtinId="8" hidden="1"/>
    <cellStyle name="Hyperlink" xfId="213" builtinId="8" hidden="1"/>
    <cellStyle name="Hyperlink" xfId="237" builtinId="8" hidden="1"/>
    <cellStyle name="Hyperlink" xfId="223" builtinId="8" hidden="1"/>
    <cellStyle name="Hyperlink" xfId="211" builtinId="8" hidden="1"/>
    <cellStyle name="Hyperlink" xfId="199" builtinId="8" hidden="1"/>
    <cellStyle name="Hyperlink" xfId="187" builtinId="8" hidden="1"/>
    <cellStyle name="Hyperlink" xfId="175" builtinId="8" hidden="1"/>
    <cellStyle name="Hyperlink" xfId="245" builtinId="8" hidden="1"/>
    <cellStyle name="Hyperlink" xfId="169" builtinId="8" hidden="1"/>
    <cellStyle name="Hyperlink" xfId="61" builtinId="8" hidden="1"/>
    <cellStyle name="Hyperlink" xfId="99" builtinId="8" hidden="1"/>
    <cellStyle name="Hyperlink" xfId="41" builtinId="8" hidden="1"/>
    <cellStyle name="Hyperlink" xfId="3" builtinId="8" hidden="1"/>
    <cellStyle name="Hyperlink" xfId="17" builtinId="8" hidden="1"/>
    <cellStyle name="Hyperlink" xfId="57" builtinId="8" hidden="1"/>
    <cellStyle name="Hyperlink" xfId="59" builtinId="8" hidden="1"/>
    <cellStyle name="Hyperlink" xfId="67" builtinId="8" hidden="1"/>
    <cellStyle name="Hyperlink" xfId="69" builtinId="8" hidden="1"/>
    <cellStyle name="Hyperlink" xfId="73" builtinId="8" hidden="1"/>
    <cellStyle name="Hyperlink" xfId="75" builtinId="8" hidden="1"/>
    <cellStyle name="Hyperlink" xfId="77" builtinId="8" hidden="1"/>
    <cellStyle name="Hyperlink" xfId="83" builtinId="8" hidden="1"/>
    <cellStyle name="Hyperlink" xfId="85" builtinId="8" hidden="1"/>
    <cellStyle name="Hyperlink" xfId="91" builtinId="8" hidden="1"/>
    <cellStyle name="Hyperlink" xfId="93" builtinId="8" hidden="1"/>
    <cellStyle name="Hyperlink" xfId="95" builtinId="8" hidden="1"/>
    <cellStyle name="Hyperlink" xfId="101" builtinId="8" hidden="1"/>
    <cellStyle name="Hyperlink" xfId="103" builtinId="8" hidden="1"/>
    <cellStyle name="Hyperlink" xfId="97" builtinId="8" hidden="1"/>
    <cellStyle name="Hyperlink" xfId="65" builtinId="8" hidden="1"/>
    <cellStyle name="Hyperlink" xfId="21" builtinId="8" hidden="1"/>
    <cellStyle name="Hyperlink" xfId="25" builtinId="8" hidden="1"/>
    <cellStyle name="Hyperlink" xfId="27" builtinId="8" hidden="1"/>
    <cellStyle name="Hyperlink" xfId="29" builtinId="8" hidden="1"/>
    <cellStyle name="Hyperlink" xfId="35" builtinId="8" hidden="1"/>
    <cellStyle name="Hyperlink" xfId="37" builtinId="8" hidden="1"/>
    <cellStyle name="Hyperlink" xfId="39" builtinId="8" hidden="1"/>
    <cellStyle name="Hyperlink" xfId="33" builtinId="8" hidden="1"/>
    <cellStyle name="Hyperlink" xfId="11" builtinId="8" hidden="1"/>
    <cellStyle name="Hyperlink" xfId="15" builtinId="8" hidden="1"/>
    <cellStyle name="Hyperlink" xfId="43" builtinId="8" hidden="1"/>
    <cellStyle name="Hyperlink" xfId="49" builtinId="8" hidden="1"/>
    <cellStyle name="Hyperlink" xfId="87" builtinId="8" hidden="1"/>
    <cellStyle name="Hyperlink" xfId="63" builtinId="8" hidden="1"/>
    <cellStyle name="Hyperlink" xfId="185" builtinId="8" hidden="1"/>
    <cellStyle name="Hyperlink" xfId="177" builtinId="8" hidden="1"/>
    <cellStyle name="Hyperlink" xfId="161" builtinId="8" hidden="1"/>
    <cellStyle name="Hyperlink" xfId="153" builtinId="8" hidden="1"/>
    <cellStyle name="Hyperlink" xfId="145" builtinId="8" hidden="1"/>
    <cellStyle name="Hyperlink" xfId="129" builtinId="8" hidden="1"/>
    <cellStyle name="Hyperlink" xfId="113" builtinId="8" hidden="1"/>
    <cellStyle name="Hyperlink" xfId="45" builtinId="8" hidden="1"/>
    <cellStyle name="Hyperlink" xfId="47" builtinId="8" hidden="1"/>
    <cellStyle name="Hyperlink" xfId="51" builtinId="8" hidden="1"/>
    <cellStyle name="Hyperlink" xfId="55" builtinId="8" hidden="1"/>
    <cellStyle name="Hyperlink" xfId="121" builtinId="8" hidden="1"/>
    <cellStyle name="Hyperlink" xfId="241" builtinId="8" hidden="1"/>
    <cellStyle name="Hyperlink" xfId="225" builtinId="8" hidden="1"/>
    <cellStyle name="Hyperlink" xfId="217" builtinId="8" hidden="1"/>
    <cellStyle name="Hyperlink" xfId="209" builtinId="8" hidden="1"/>
    <cellStyle name="Hyperlink" xfId="193" builtinId="8" hidden="1"/>
    <cellStyle name="Hyperlink" xfId="253" builtinId="8" hidden="1"/>
    <cellStyle name="Hyperlink" xfId="257" builtinId="8" hidden="1"/>
    <cellStyle name="Hyperlink" xfId="249" builtinId="8" hidden="1"/>
    <cellStyle name="Hyperlink" xfId="251" builtinId="8" hidden="1"/>
    <cellStyle name="Hyperlink" xfId="247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782"/>
  <sheetViews>
    <sheetView zoomScale="115" zoomScaleNormal="115" zoomScalePageLayoutView="115" workbookViewId="0">
      <selection sqref="A1:AA1"/>
    </sheetView>
  </sheetViews>
  <sheetFormatPr baseColWidth="10" defaultColWidth="8.6640625" defaultRowHeight="16" outlineLevelRow="1" x14ac:dyDescent="0.2"/>
  <cols>
    <col min="1" max="1" width="17.1640625" bestFit="1" customWidth="1"/>
    <col min="2" max="2" width="35.33203125" customWidth="1"/>
    <col min="3" max="3" width="11.5" customWidth="1"/>
    <col min="4" max="4" width="15.5" customWidth="1"/>
    <col min="6" max="6" width="13.5" customWidth="1"/>
    <col min="7" max="7" width="41.1640625" customWidth="1"/>
    <col min="8" max="8" width="15" customWidth="1"/>
    <col min="9" max="12" width="9" customWidth="1"/>
    <col min="14" max="14" width="13.83203125" customWidth="1"/>
    <col min="15" max="15" width="16.5" customWidth="1"/>
    <col min="19" max="19" width="9" customWidth="1"/>
    <col min="22" max="25" width="9" customWidth="1"/>
    <col min="26" max="26" width="13.1640625" customWidth="1"/>
  </cols>
  <sheetData>
    <row r="1" spans="1:27" outlineLevel="1" x14ac:dyDescent="0.2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410</v>
      </c>
      <c r="I1" s="13" t="s">
        <v>346</v>
      </c>
      <c r="J1" s="13" t="s">
        <v>411</v>
      </c>
      <c r="K1" s="13" t="s">
        <v>7</v>
      </c>
      <c r="L1" s="13" t="s">
        <v>8</v>
      </c>
      <c r="M1" s="13" t="s">
        <v>9</v>
      </c>
      <c r="N1" s="13" t="s">
        <v>10</v>
      </c>
      <c r="O1" s="13" t="s">
        <v>11</v>
      </c>
      <c r="P1" s="13" t="s">
        <v>12</v>
      </c>
      <c r="Q1" s="13" t="s">
        <v>13</v>
      </c>
      <c r="R1" s="13" t="s">
        <v>14</v>
      </c>
      <c r="S1" s="13" t="s">
        <v>15</v>
      </c>
      <c r="T1" s="13" t="s">
        <v>16</v>
      </c>
      <c r="U1" s="13" t="s">
        <v>17</v>
      </c>
      <c r="V1" s="13" t="s">
        <v>18</v>
      </c>
      <c r="W1" s="13" t="s">
        <v>19</v>
      </c>
      <c r="X1" s="13" t="s">
        <v>20</v>
      </c>
      <c r="Y1" s="13" t="s">
        <v>21</v>
      </c>
      <c r="Z1" s="13" t="s">
        <v>22</v>
      </c>
      <c r="AA1" s="13" t="s">
        <v>23</v>
      </c>
    </row>
    <row r="2" spans="1:27" s="3" customFormat="1" outlineLevel="1" x14ac:dyDescent="0.2">
      <c r="A2" s="12" t="s">
        <v>24</v>
      </c>
      <c r="B2" s="12" t="s">
        <v>25</v>
      </c>
      <c r="C2" s="12">
        <v>495</v>
      </c>
      <c r="D2" s="12" t="s">
        <v>26</v>
      </c>
      <c r="E2" s="12" t="s">
        <v>26</v>
      </c>
      <c r="F2" s="12" t="s">
        <v>27</v>
      </c>
      <c r="G2" s="12" t="s">
        <v>28</v>
      </c>
      <c r="H2" s="12" t="s">
        <v>29</v>
      </c>
      <c r="I2" s="12">
        <v>17</v>
      </c>
      <c r="J2" s="12">
        <v>0.68</v>
      </c>
      <c r="K2" s="12" t="s">
        <v>30</v>
      </c>
      <c r="L2" s="12">
        <v>4</v>
      </c>
      <c r="M2" s="12" t="s">
        <v>31</v>
      </c>
      <c r="N2" s="12">
        <v>0</v>
      </c>
      <c r="O2" s="12" t="s">
        <v>32</v>
      </c>
      <c r="P2" s="12">
        <v>1</v>
      </c>
      <c r="Q2" s="12" t="s">
        <v>33</v>
      </c>
      <c r="R2" s="12" t="str">
        <f t="shared" ref="R2:R33" si="0">REPLACE(Q2,2,1,"X")</f>
        <v>AXLR</v>
      </c>
      <c r="S2" s="12">
        <v>49</v>
      </c>
      <c r="T2" s="12" t="s">
        <v>34</v>
      </c>
      <c r="U2" s="12">
        <v>106</v>
      </c>
      <c r="V2" s="12"/>
      <c r="W2" s="12"/>
      <c r="X2" s="12"/>
      <c r="Y2" s="12"/>
      <c r="Z2" s="12" t="s">
        <v>35</v>
      </c>
      <c r="AA2" s="12"/>
    </row>
    <row r="3" spans="1:27" s="2" customFormat="1" outlineLevel="1" x14ac:dyDescent="0.2">
      <c r="A3" s="12" t="s">
        <v>36</v>
      </c>
      <c r="B3" s="12" t="s">
        <v>37</v>
      </c>
      <c r="C3" s="12">
        <v>190</v>
      </c>
      <c r="D3" s="12" t="s">
        <v>26</v>
      </c>
      <c r="E3" s="12" t="s">
        <v>26</v>
      </c>
      <c r="F3" s="12" t="s">
        <v>26</v>
      </c>
      <c r="G3" s="12" t="s">
        <v>26</v>
      </c>
      <c r="H3" s="12" t="s">
        <v>29</v>
      </c>
      <c r="I3" s="12">
        <v>26</v>
      </c>
      <c r="J3" s="12">
        <v>0.68</v>
      </c>
      <c r="K3" s="12" t="s">
        <v>30</v>
      </c>
      <c r="L3" s="12">
        <v>2</v>
      </c>
      <c r="M3" s="12" t="s">
        <v>31</v>
      </c>
      <c r="N3" s="12">
        <v>0</v>
      </c>
      <c r="O3" s="12" t="s">
        <v>38</v>
      </c>
      <c r="P3" s="12"/>
      <c r="Q3" s="12" t="s">
        <v>39</v>
      </c>
      <c r="R3" s="12" t="str">
        <f t="shared" si="0"/>
        <v>AXLR</v>
      </c>
      <c r="S3" s="12">
        <v>27</v>
      </c>
      <c r="T3" s="12" t="s">
        <v>40</v>
      </c>
      <c r="U3" s="12">
        <v>116</v>
      </c>
      <c r="V3" s="12"/>
      <c r="W3" s="12"/>
      <c r="X3" s="12"/>
      <c r="Y3" s="12"/>
      <c r="Z3" s="12" t="s">
        <v>35</v>
      </c>
      <c r="AA3" s="12"/>
    </row>
    <row r="4" spans="1:27" s="3" customFormat="1" outlineLevel="1" x14ac:dyDescent="0.2">
      <c r="A4" s="12" t="s">
        <v>41</v>
      </c>
      <c r="B4" s="12" t="s">
        <v>42</v>
      </c>
      <c r="C4" s="12">
        <v>265</v>
      </c>
      <c r="D4" s="12" t="s">
        <v>26</v>
      </c>
      <c r="E4" s="12" t="s">
        <v>26</v>
      </c>
      <c r="F4" s="12" t="s">
        <v>26</v>
      </c>
      <c r="G4" s="12" t="s">
        <v>26</v>
      </c>
      <c r="H4" s="12" t="s">
        <v>29</v>
      </c>
      <c r="I4" s="12">
        <v>30</v>
      </c>
      <c r="J4" s="12">
        <v>0.68</v>
      </c>
      <c r="K4" s="12" t="s">
        <v>30</v>
      </c>
      <c r="L4" s="12">
        <v>3</v>
      </c>
      <c r="M4" s="12" t="s">
        <v>43</v>
      </c>
      <c r="N4" s="12">
        <v>3</v>
      </c>
      <c r="O4" s="12" t="s">
        <v>38</v>
      </c>
      <c r="P4" s="12"/>
      <c r="Q4" s="12" t="s">
        <v>44</v>
      </c>
      <c r="R4" s="12" t="str">
        <f t="shared" si="0"/>
        <v>DXLR</v>
      </c>
      <c r="S4" s="12">
        <v>36</v>
      </c>
      <c r="T4" s="12"/>
      <c r="U4" s="12"/>
      <c r="V4" s="12"/>
      <c r="W4" s="12"/>
      <c r="X4" s="12"/>
      <c r="Y4" s="12"/>
      <c r="Z4" s="12" t="s">
        <v>35</v>
      </c>
      <c r="AA4" s="12"/>
    </row>
    <row r="5" spans="1:27" s="2" customFormat="1" outlineLevel="1" x14ac:dyDescent="0.2">
      <c r="A5" s="12" t="s">
        <v>45</v>
      </c>
      <c r="B5" s="12" t="s">
        <v>46</v>
      </c>
      <c r="C5" s="12">
        <v>407</v>
      </c>
      <c r="D5" s="12" t="s">
        <v>26</v>
      </c>
      <c r="E5" s="12" t="s">
        <v>26</v>
      </c>
      <c r="F5" s="12" t="s">
        <v>26</v>
      </c>
      <c r="G5" s="12" t="s">
        <v>26</v>
      </c>
      <c r="H5" s="12" t="s">
        <v>29</v>
      </c>
      <c r="I5" s="12">
        <v>30</v>
      </c>
      <c r="J5" s="12">
        <v>0.68</v>
      </c>
      <c r="K5" s="12" t="s">
        <v>30</v>
      </c>
      <c r="L5" s="12">
        <v>1</v>
      </c>
      <c r="M5" s="12" t="s">
        <v>43</v>
      </c>
      <c r="N5" s="12">
        <v>5</v>
      </c>
      <c r="O5" s="12" t="s">
        <v>38</v>
      </c>
      <c r="P5" s="12"/>
      <c r="Q5" s="12" t="s">
        <v>44</v>
      </c>
      <c r="R5" s="12" t="str">
        <f t="shared" si="0"/>
        <v>DXLR</v>
      </c>
      <c r="S5" s="12">
        <v>36</v>
      </c>
      <c r="T5" s="12"/>
      <c r="U5" s="12"/>
      <c r="V5" s="12"/>
      <c r="W5" s="12"/>
      <c r="X5" s="12"/>
      <c r="Y5" s="12"/>
      <c r="Z5" s="12" t="s">
        <v>35</v>
      </c>
      <c r="AA5" s="12"/>
    </row>
    <row r="6" spans="1:27" s="2" customFormat="1" outlineLevel="1" x14ac:dyDescent="0.2">
      <c r="A6" s="12" t="s">
        <v>47</v>
      </c>
      <c r="B6" s="12" t="s">
        <v>48</v>
      </c>
      <c r="C6" s="12">
        <v>425</v>
      </c>
      <c r="D6" s="12" t="s">
        <v>26</v>
      </c>
      <c r="E6" s="12" t="s">
        <v>26</v>
      </c>
      <c r="F6" s="12" t="s">
        <v>26</v>
      </c>
      <c r="G6" s="12" t="s">
        <v>26</v>
      </c>
      <c r="H6" s="12" t="s">
        <v>29</v>
      </c>
      <c r="I6" s="12">
        <v>30</v>
      </c>
      <c r="J6" s="12">
        <v>0.68</v>
      </c>
      <c r="K6" s="12" t="s">
        <v>30</v>
      </c>
      <c r="L6" s="12">
        <v>2</v>
      </c>
      <c r="M6" s="12" t="s">
        <v>43</v>
      </c>
      <c r="N6" s="12">
        <v>2</v>
      </c>
      <c r="O6" s="12" t="s">
        <v>38</v>
      </c>
      <c r="P6" s="12"/>
      <c r="Q6" s="12" t="s">
        <v>44</v>
      </c>
      <c r="R6" s="12" t="str">
        <f t="shared" si="0"/>
        <v>DXLR</v>
      </c>
      <c r="S6" s="12">
        <v>36</v>
      </c>
      <c r="T6" s="12"/>
      <c r="U6" s="12"/>
      <c r="V6" s="12"/>
      <c r="W6" s="12"/>
      <c r="X6" s="12"/>
      <c r="Y6" s="12"/>
      <c r="Z6" s="12" t="s">
        <v>35</v>
      </c>
      <c r="AA6" s="12"/>
    </row>
    <row r="7" spans="1:27" s="2" customFormat="1" outlineLevel="1" x14ac:dyDescent="0.2">
      <c r="A7" s="12" t="s">
        <v>49</v>
      </c>
      <c r="B7" s="12" t="s">
        <v>50</v>
      </c>
      <c r="C7" s="12">
        <v>510</v>
      </c>
      <c r="D7" s="12" t="s">
        <v>26</v>
      </c>
      <c r="E7" s="12" t="s">
        <v>26</v>
      </c>
      <c r="F7" s="12" t="s">
        <v>26</v>
      </c>
      <c r="G7" s="12" t="s">
        <v>26</v>
      </c>
      <c r="H7" s="12" t="s">
        <v>29</v>
      </c>
      <c r="I7" s="12">
        <v>30</v>
      </c>
      <c r="J7" s="12">
        <v>0.68</v>
      </c>
      <c r="K7" s="12" t="s">
        <v>30</v>
      </c>
      <c r="L7" s="12">
        <v>1</v>
      </c>
      <c r="M7" s="12" t="s">
        <v>43</v>
      </c>
      <c r="N7" s="12">
        <v>5</v>
      </c>
      <c r="O7" s="12" t="s">
        <v>38</v>
      </c>
      <c r="P7" s="12"/>
      <c r="Q7" s="12" t="s">
        <v>51</v>
      </c>
      <c r="R7" s="12" t="str">
        <f t="shared" si="0"/>
        <v>DXLR</v>
      </c>
      <c r="S7" s="12">
        <v>45</v>
      </c>
      <c r="T7" s="12"/>
      <c r="U7" s="12"/>
      <c r="V7" s="12"/>
      <c r="W7" s="12"/>
      <c r="X7" s="12"/>
      <c r="Y7" s="12"/>
      <c r="Z7" s="12" t="s">
        <v>35</v>
      </c>
      <c r="AA7" s="12"/>
    </row>
    <row r="8" spans="1:27" outlineLevel="1" x14ac:dyDescent="0.2">
      <c r="A8" s="12" t="s">
        <v>52</v>
      </c>
      <c r="B8" s="12" t="s">
        <v>53</v>
      </c>
      <c r="C8" s="12">
        <v>1074</v>
      </c>
      <c r="D8" s="12" t="s">
        <v>26</v>
      </c>
      <c r="E8" s="12" t="s">
        <v>26</v>
      </c>
      <c r="F8" s="12" t="s">
        <v>26</v>
      </c>
      <c r="G8" s="12" t="s">
        <v>26</v>
      </c>
      <c r="H8" s="12" t="s">
        <v>29</v>
      </c>
      <c r="I8" s="12">
        <v>20</v>
      </c>
      <c r="J8" s="12">
        <v>0.68</v>
      </c>
      <c r="K8" s="12" t="s">
        <v>54</v>
      </c>
      <c r="L8" s="12">
        <v>5</v>
      </c>
      <c r="M8" s="12" t="s">
        <v>43</v>
      </c>
      <c r="N8" s="12">
        <v>11</v>
      </c>
      <c r="O8" s="12" t="s">
        <v>38</v>
      </c>
      <c r="P8" s="12"/>
      <c r="Q8" s="12" t="s">
        <v>55</v>
      </c>
      <c r="R8" s="12" t="str">
        <f t="shared" si="0"/>
        <v>EXLR</v>
      </c>
      <c r="S8" s="12">
        <v>83</v>
      </c>
      <c r="T8" s="12"/>
      <c r="U8" s="12"/>
      <c r="V8" s="12"/>
      <c r="W8" s="12"/>
      <c r="X8" s="12"/>
      <c r="Y8" s="12"/>
      <c r="Z8" s="12" t="s">
        <v>35</v>
      </c>
      <c r="AA8" s="12"/>
    </row>
    <row r="9" spans="1:27" outlineLevel="1" x14ac:dyDescent="0.2">
      <c r="A9" s="12" t="s">
        <v>56</v>
      </c>
      <c r="B9" s="12" t="s">
        <v>57</v>
      </c>
      <c r="C9" s="12">
        <v>850</v>
      </c>
      <c r="D9" s="12" t="s">
        <v>26</v>
      </c>
      <c r="E9" s="12" t="s">
        <v>26</v>
      </c>
      <c r="F9" s="12" t="s">
        <v>26</v>
      </c>
      <c r="G9" s="12" t="s">
        <v>26</v>
      </c>
      <c r="H9" s="12" t="s">
        <v>29</v>
      </c>
      <c r="I9" s="12">
        <v>20</v>
      </c>
      <c r="J9" s="12">
        <v>0.68</v>
      </c>
      <c r="K9" s="12" t="s">
        <v>30</v>
      </c>
      <c r="L9" s="12">
        <v>2</v>
      </c>
      <c r="M9" s="12" t="s">
        <v>43</v>
      </c>
      <c r="N9" s="12">
        <v>7</v>
      </c>
      <c r="O9" s="12" t="s">
        <v>38</v>
      </c>
      <c r="P9" s="12"/>
      <c r="Q9" s="12" t="s">
        <v>58</v>
      </c>
      <c r="R9" s="12" t="str">
        <f t="shared" si="0"/>
        <v>EXLR</v>
      </c>
      <c r="S9" s="12">
        <v>94</v>
      </c>
      <c r="T9" s="12"/>
      <c r="U9" s="12"/>
      <c r="V9" s="12"/>
      <c r="W9" s="12"/>
      <c r="X9" s="12"/>
      <c r="Y9" s="12"/>
      <c r="Z9" s="12" t="s">
        <v>35</v>
      </c>
      <c r="AA9" s="12"/>
    </row>
    <row r="10" spans="1:27" outlineLevel="1" x14ac:dyDescent="0.2">
      <c r="A10" s="12" t="s">
        <v>59</v>
      </c>
      <c r="B10" s="12" t="s">
        <v>60</v>
      </c>
      <c r="C10" s="12">
        <v>371</v>
      </c>
      <c r="D10" s="12" t="s">
        <v>26</v>
      </c>
      <c r="E10" s="12" t="s">
        <v>26</v>
      </c>
      <c r="F10" s="12" t="s">
        <v>26</v>
      </c>
      <c r="G10" s="12" t="s">
        <v>26</v>
      </c>
      <c r="H10" s="12" t="s">
        <v>29</v>
      </c>
      <c r="I10" s="12">
        <v>21</v>
      </c>
      <c r="J10" s="12">
        <v>0.68</v>
      </c>
      <c r="K10" s="12" t="s">
        <v>30</v>
      </c>
      <c r="L10" s="12">
        <v>2</v>
      </c>
      <c r="M10" s="12" t="s">
        <v>43</v>
      </c>
      <c r="N10" s="12">
        <v>3</v>
      </c>
      <c r="O10" s="12" t="s">
        <v>38</v>
      </c>
      <c r="P10" s="12"/>
      <c r="Q10" s="12" t="s">
        <v>61</v>
      </c>
      <c r="R10" s="12" t="str">
        <f t="shared" si="0"/>
        <v>EXLR</v>
      </c>
      <c r="S10" s="12">
        <v>85</v>
      </c>
      <c r="T10" s="12" t="s">
        <v>62</v>
      </c>
      <c r="U10" s="12">
        <v>91</v>
      </c>
      <c r="V10" s="12"/>
      <c r="W10" s="12"/>
      <c r="X10" s="12"/>
      <c r="Y10" s="12"/>
      <c r="Z10" s="12" t="s">
        <v>35</v>
      </c>
      <c r="AA10" s="12"/>
    </row>
    <row r="11" spans="1:27" outlineLevel="1" x14ac:dyDescent="0.2">
      <c r="A11" s="12" t="s">
        <v>63</v>
      </c>
      <c r="B11" s="12" t="s">
        <v>64</v>
      </c>
      <c r="C11" s="12">
        <v>128</v>
      </c>
      <c r="D11" s="12" t="s">
        <v>26</v>
      </c>
      <c r="E11" s="12" t="s">
        <v>26</v>
      </c>
      <c r="F11" s="12" t="s">
        <v>26</v>
      </c>
      <c r="G11" s="12" t="s">
        <v>26</v>
      </c>
      <c r="H11" s="12" t="s">
        <v>29</v>
      </c>
      <c r="I11" s="12">
        <v>24</v>
      </c>
      <c r="J11" s="12">
        <v>0.68</v>
      </c>
      <c r="K11" s="12" t="s">
        <v>30</v>
      </c>
      <c r="L11" s="12">
        <v>2</v>
      </c>
      <c r="M11" s="12" t="s">
        <v>31</v>
      </c>
      <c r="N11" s="12">
        <v>0</v>
      </c>
      <c r="O11" s="12" t="s">
        <v>32</v>
      </c>
      <c r="P11" s="12">
        <v>1</v>
      </c>
      <c r="Q11" s="12" t="s">
        <v>65</v>
      </c>
      <c r="R11" s="12" t="str">
        <f t="shared" si="0"/>
        <v>FXLR</v>
      </c>
      <c r="S11" s="12">
        <v>30</v>
      </c>
      <c r="T11" s="12" t="s">
        <v>66</v>
      </c>
      <c r="U11" s="12">
        <v>55</v>
      </c>
      <c r="V11" s="12"/>
      <c r="W11" s="12"/>
      <c r="X11" s="12"/>
      <c r="Y11" s="12"/>
      <c r="Z11" s="12" t="s">
        <v>35</v>
      </c>
      <c r="AA11" s="12"/>
    </row>
    <row r="12" spans="1:27" outlineLevel="1" x14ac:dyDescent="0.2">
      <c r="A12" s="12" t="s">
        <v>67</v>
      </c>
      <c r="B12" s="12" t="s">
        <v>68</v>
      </c>
      <c r="C12" s="12">
        <v>634</v>
      </c>
      <c r="D12" s="12" t="s">
        <v>26</v>
      </c>
      <c r="E12" s="12" t="s">
        <v>26</v>
      </c>
      <c r="F12" s="12" t="s">
        <v>26</v>
      </c>
      <c r="G12" s="12" t="s">
        <v>26</v>
      </c>
      <c r="H12" s="12" t="s">
        <v>29</v>
      </c>
      <c r="I12" s="12">
        <v>23</v>
      </c>
      <c r="J12" s="12">
        <v>0.68</v>
      </c>
      <c r="K12" s="12" t="s">
        <v>30</v>
      </c>
      <c r="L12" s="12">
        <v>5</v>
      </c>
      <c r="M12" s="12" t="s">
        <v>31</v>
      </c>
      <c r="N12" s="12">
        <v>0</v>
      </c>
      <c r="O12" s="12" t="s">
        <v>38</v>
      </c>
      <c r="P12" s="12"/>
      <c r="Q12" s="12" t="s">
        <v>69</v>
      </c>
      <c r="R12" s="12" t="str">
        <f t="shared" si="0"/>
        <v>GXLR</v>
      </c>
      <c r="S12" s="12">
        <v>27</v>
      </c>
      <c r="T12" s="12" t="s">
        <v>70</v>
      </c>
      <c r="U12" s="12">
        <v>114</v>
      </c>
      <c r="V12" s="12"/>
      <c r="W12" s="12"/>
      <c r="X12" s="12"/>
      <c r="Y12" s="12"/>
      <c r="Z12" s="12" t="s">
        <v>35</v>
      </c>
      <c r="AA12" s="12"/>
    </row>
    <row r="13" spans="1:27" outlineLevel="1" x14ac:dyDescent="0.2">
      <c r="A13" s="12" t="s">
        <v>71</v>
      </c>
      <c r="B13" s="12" t="s">
        <v>72</v>
      </c>
      <c r="C13" s="12">
        <v>159</v>
      </c>
      <c r="D13" s="12" t="s">
        <v>26</v>
      </c>
      <c r="E13" s="12" t="s">
        <v>26</v>
      </c>
      <c r="F13" s="12" t="s">
        <v>26</v>
      </c>
      <c r="G13" s="12" t="s">
        <v>26</v>
      </c>
      <c r="H13" s="12" t="s">
        <v>29</v>
      </c>
      <c r="I13" s="12">
        <v>20</v>
      </c>
      <c r="J13" s="12">
        <v>0.68</v>
      </c>
      <c r="K13" s="12" t="s">
        <v>30</v>
      </c>
      <c r="L13" s="12">
        <v>1</v>
      </c>
      <c r="M13" s="12" t="s">
        <v>31</v>
      </c>
      <c r="N13" s="12">
        <v>0</v>
      </c>
      <c r="O13" s="12" t="s">
        <v>32</v>
      </c>
      <c r="P13" s="12">
        <v>1</v>
      </c>
      <c r="Q13" s="12" t="s">
        <v>73</v>
      </c>
      <c r="R13" s="12" t="str">
        <f t="shared" si="0"/>
        <v>HXLR</v>
      </c>
      <c r="S13" s="12">
        <v>40</v>
      </c>
      <c r="T13" s="12" t="s">
        <v>66</v>
      </c>
      <c r="U13" s="12">
        <v>50</v>
      </c>
      <c r="V13" s="12"/>
      <c r="W13" s="12"/>
      <c r="X13" s="12"/>
      <c r="Y13" s="12"/>
      <c r="Z13" s="12" t="s">
        <v>35</v>
      </c>
      <c r="AA13" s="12"/>
    </row>
    <row r="14" spans="1:27" outlineLevel="1" x14ac:dyDescent="0.2">
      <c r="A14" s="12" t="s">
        <v>74</v>
      </c>
      <c r="B14" s="12" t="s">
        <v>75</v>
      </c>
      <c r="C14" s="12">
        <v>216</v>
      </c>
      <c r="D14" s="12" t="s">
        <v>26</v>
      </c>
      <c r="E14" s="12" t="s">
        <v>26</v>
      </c>
      <c r="F14" s="12" t="s">
        <v>26</v>
      </c>
      <c r="G14" s="12" t="s">
        <v>26</v>
      </c>
      <c r="H14" s="12" t="s">
        <v>29</v>
      </c>
      <c r="I14" s="12">
        <v>21</v>
      </c>
      <c r="J14" s="12">
        <v>0.68</v>
      </c>
      <c r="K14" s="12" t="s">
        <v>30</v>
      </c>
      <c r="L14" s="12">
        <v>3</v>
      </c>
      <c r="M14" s="12" t="s">
        <v>31</v>
      </c>
      <c r="N14" s="12">
        <v>0</v>
      </c>
      <c r="O14" s="12" t="s">
        <v>38</v>
      </c>
      <c r="P14" s="12"/>
      <c r="Q14" s="12" t="s">
        <v>76</v>
      </c>
      <c r="R14" s="12" t="str">
        <f t="shared" si="0"/>
        <v>IXLR</v>
      </c>
      <c r="S14" s="12">
        <v>55</v>
      </c>
      <c r="T14" s="12" t="s">
        <v>70</v>
      </c>
      <c r="U14" s="12">
        <v>108</v>
      </c>
      <c r="V14" s="12"/>
      <c r="W14" s="12"/>
      <c r="X14" s="12"/>
      <c r="Y14" s="12"/>
      <c r="Z14" s="12" t="s">
        <v>35</v>
      </c>
      <c r="AA14" s="12"/>
    </row>
    <row r="15" spans="1:27" outlineLevel="1" x14ac:dyDescent="0.2">
      <c r="A15" s="12" t="s">
        <v>77</v>
      </c>
      <c r="B15" s="12" t="s">
        <v>78</v>
      </c>
      <c r="C15" s="12">
        <v>507</v>
      </c>
      <c r="D15" s="12" t="s">
        <v>26</v>
      </c>
      <c r="E15" s="12" t="s">
        <v>26</v>
      </c>
      <c r="F15" s="12" t="s">
        <v>26</v>
      </c>
      <c r="G15" s="12" t="s">
        <v>26</v>
      </c>
      <c r="H15" s="12" t="s">
        <v>29</v>
      </c>
      <c r="I15" s="12">
        <v>23</v>
      </c>
      <c r="J15" s="12">
        <v>0.68</v>
      </c>
      <c r="K15" s="12" t="s">
        <v>30</v>
      </c>
      <c r="L15" s="12">
        <v>4</v>
      </c>
      <c r="M15" s="12" t="s">
        <v>43</v>
      </c>
      <c r="N15" s="12">
        <v>5</v>
      </c>
      <c r="O15" s="12" t="s">
        <v>38</v>
      </c>
      <c r="P15" s="12"/>
      <c r="Q15" s="12" t="s">
        <v>79</v>
      </c>
      <c r="R15" s="12" t="str">
        <f t="shared" si="0"/>
        <v>KXLR</v>
      </c>
      <c r="S15" s="12">
        <v>41</v>
      </c>
      <c r="T15" s="12" t="s">
        <v>80</v>
      </c>
      <c r="U15" s="12">
        <v>76</v>
      </c>
      <c r="V15" s="12"/>
      <c r="W15" s="12"/>
      <c r="X15" s="12"/>
      <c r="Y15" s="12"/>
      <c r="Z15" s="12" t="s">
        <v>35</v>
      </c>
      <c r="AA15" s="12"/>
    </row>
    <row r="16" spans="1:27" outlineLevel="1" x14ac:dyDescent="0.2">
      <c r="A16" s="12" t="s">
        <v>81</v>
      </c>
      <c r="B16" s="12" t="s">
        <v>82</v>
      </c>
      <c r="C16" s="12">
        <v>191</v>
      </c>
      <c r="D16" s="12" t="s">
        <v>26</v>
      </c>
      <c r="E16" s="12" t="s">
        <v>26</v>
      </c>
      <c r="F16" s="12" t="s">
        <v>26</v>
      </c>
      <c r="G16" s="12" t="s">
        <v>26</v>
      </c>
      <c r="H16" s="12" t="s">
        <v>29</v>
      </c>
      <c r="I16" s="12">
        <v>21</v>
      </c>
      <c r="J16" s="12">
        <v>0.68</v>
      </c>
      <c r="K16" s="12" t="s">
        <v>30</v>
      </c>
      <c r="L16" s="12">
        <v>2</v>
      </c>
      <c r="M16" s="12" t="s">
        <v>31</v>
      </c>
      <c r="N16" s="12">
        <v>0</v>
      </c>
      <c r="O16" s="12" t="s">
        <v>38</v>
      </c>
      <c r="P16" s="12"/>
      <c r="Q16" s="12" t="s">
        <v>83</v>
      </c>
      <c r="R16" s="12" t="str">
        <f t="shared" si="0"/>
        <v>KXLR</v>
      </c>
      <c r="S16" s="12">
        <v>43</v>
      </c>
      <c r="T16" s="12" t="s">
        <v>66</v>
      </c>
      <c r="U16" s="12">
        <v>56</v>
      </c>
      <c r="V16" s="12"/>
      <c r="W16" s="12"/>
      <c r="X16" s="12"/>
      <c r="Y16" s="12"/>
      <c r="Z16" s="12" t="s">
        <v>35</v>
      </c>
      <c r="AA16" s="12"/>
    </row>
    <row r="17" spans="1:27" outlineLevel="1" x14ac:dyDescent="0.2">
      <c r="A17" s="12" t="s">
        <v>84</v>
      </c>
      <c r="B17" s="12" t="s">
        <v>85</v>
      </c>
      <c r="C17" s="12">
        <v>442</v>
      </c>
      <c r="D17" s="12" t="s">
        <v>26</v>
      </c>
      <c r="E17" s="12" t="s">
        <v>26</v>
      </c>
      <c r="F17" s="12" t="s">
        <v>86</v>
      </c>
      <c r="G17" s="12" t="s">
        <v>87</v>
      </c>
      <c r="H17" s="12" t="s">
        <v>29</v>
      </c>
      <c r="I17" s="12">
        <v>21</v>
      </c>
      <c r="J17" s="12">
        <v>0.68</v>
      </c>
      <c r="K17" s="12" t="s">
        <v>30</v>
      </c>
      <c r="L17" s="12">
        <v>4</v>
      </c>
      <c r="M17" s="12" t="s">
        <v>43</v>
      </c>
      <c r="N17" s="12">
        <v>2</v>
      </c>
      <c r="O17" s="12" t="s">
        <v>38</v>
      </c>
      <c r="P17" s="12"/>
      <c r="Q17" s="12" t="s">
        <v>88</v>
      </c>
      <c r="R17" s="12" t="str">
        <f t="shared" si="0"/>
        <v>KXLR</v>
      </c>
      <c r="S17" s="12">
        <v>43</v>
      </c>
      <c r="T17" s="12" t="s">
        <v>89</v>
      </c>
      <c r="U17" s="12">
        <v>53</v>
      </c>
      <c r="V17" s="12"/>
      <c r="W17" s="12"/>
      <c r="X17" s="12"/>
      <c r="Y17" s="12"/>
      <c r="Z17" s="12" t="s">
        <v>35</v>
      </c>
      <c r="AA17" s="12"/>
    </row>
    <row r="18" spans="1:27" s="6" customFormat="1" outlineLevel="1" x14ac:dyDescent="0.2">
      <c r="A18" s="12" t="s">
        <v>90</v>
      </c>
      <c r="B18" s="12" t="s">
        <v>91</v>
      </c>
      <c r="C18" s="12">
        <v>206</v>
      </c>
      <c r="D18" s="12" t="s">
        <v>26</v>
      </c>
      <c r="E18" s="12" t="s">
        <v>26</v>
      </c>
      <c r="F18" s="12" t="s">
        <v>26</v>
      </c>
      <c r="G18" s="12" t="s">
        <v>26</v>
      </c>
      <c r="H18" s="12" t="s">
        <v>29</v>
      </c>
      <c r="I18" s="12">
        <v>21</v>
      </c>
      <c r="J18" s="12">
        <v>0.68</v>
      </c>
      <c r="K18" s="12" t="s">
        <v>30</v>
      </c>
      <c r="L18" s="12">
        <v>2</v>
      </c>
      <c r="M18" s="12" t="s">
        <v>31</v>
      </c>
      <c r="N18" s="12">
        <v>0</v>
      </c>
      <c r="O18" s="12" t="s">
        <v>38</v>
      </c>
      <c r="P18" s="13"/>
      <c r="Q18" s="12" t="s">
        <v>92</v>
      </c>
      <c r="R18" s="12" t="str">
        <f t="shared" si="0"/>
        <v>KXLR</v>
      </c>
      <c r="S18" s="12">
        <v>68</v>
      </c>
      <c r="T18" s="12" t="s">
        <v>93</v>
      </c>
      <c r="U18" s="12">
        <v>76</v>
      </c>
      <c r="V18" s="12"/>
      <c r="W18" s="12"/>
      <c r="X18" s="12"/>
      <c r="Y18" s="12"/>
      <c r="Z18" s="12" t="s">
        <v>35</v>
      </c>
      <c r="AA18" s="12"/>
    </row>
    <row r="19" spans="1:27" s="1" customFormat="1" outlineLevel="1" x14ac:dyDescent="0.2">
      <c r="A19" s="12" t="s">
        <v>94</v>
      </c>
      <c r="B19" s="12" t="s">
        <v>95</v>
      </c>
      <c r="C19" s="12">
        <v>202</v>
      </c>
      <c r="D19" s="12" t="s">
        <v>26</v>
      </c>
      <c r="E19" s="12" t="s">
        <v>26</v>
      </c>
      <c r="F19" s="12" t="s">
        <v>26</v>
      </c>
      <c r="G19" s="12" t="s">
        <v>26</v>
      </c>
      <c r="H19" s="12" t="s">
        <v>29</v>
      </c>
      <c r="I19" s="12">
        <v>30</v>
      </c>
      <c r="J19" s="12">
        <v>0.68</v>
      </c>
      <c r="K19" s="12" t="s">
        <v>30</v>
      </c>
      <c r="L19" s="12">
        <v>3</v>
      </c>
      <c r="M19" s="12" t="s">
        <v>43</v>
      </c>
      <c r="N19" s="12">
        <v>1</v>
      </c>
      <c r="O19" s="12" t="s">
        <v>38</v>
      </c>
      <c r="P19" s="12"/>
      <c r="Q19" s="12" t="s">
        <v>96</v>
      </c>
      <c r="R19" s="12" t="str">
        <f t="shared" si="0"/>
        <v>NXLR</v>
      </c>
      <c r="S19" s="12">
        <v>36</v>
      </c>
      <c r="T19" s="12"/>
      <c r="U19" s="12"/>
      <c r="V19" s="12"/>
      <c r="W19" s="12"/>
      <c r="X19" s="12"/>
      <c r="Y19" s="12"/>
      <c r="Z19" s="12" t="s">
        <v>35</v>
      </c>
      <c r="AA19" s="12"/>
    </row>
    <row r="20" spans="1:27" s="1" customFormat="1" outlineLevel="1" x14ac:dyDescent="0.2">
      <c r="A20" s="12" t="s">
        <v>97</v>
      </c>
      <c r="B20" s="12" t="s">
        <v>98</v>
      </c>
      <c r="C20" s="12">
        <v>738</v>
      </c>
      <c r="D20" s="12" t="s">
        <v>26</v>
      </c>
      <c r="E20" s="12" t="s">
        <v>26</v>
      </c>
      <c r="F20" s="12" t="s">
        <v>99</v>
      </c>
      <c r="G20" s="12" t="s">
        <v>100</v>
      </c>
      <c r="H20" s="12" t="s">
        <v>29</v>
      </c>
      <c r="I20" s="12">
        <v>21</v>
      </c>
      <c r="J20" s="12">
        <v>0.68</v>
      </c>
      <c r="K20" s="12" t="s">
        <v>101</v>
      </c>
      <c r="L20" s="12">
        <v>3</v>
      </c>
      <c r="M20" s="12" t="s">
        <v>31</v>
      </c>
      <c r="N20" s="12">
        <v>0</v>
      </c>
      <c r="O20" s="12" t="s">
        <v>38</v>
      </c>
      <c r="P20" s="12"/>
      <c r="Q20" s="12" t="s">
        <v>102</v>
      </c>
      <c r="R20" s="12" t="str">
        <f t="shared" si="0"/>
        <v>NXLR</v>
      </c>
      <c r="S20" s="12">
        <v>41</v>
      </c>
      <c r="T20" s="12" t="s">
        <v>34</v>
      </c>
      <c r="U20" s="12">
        <v>113</v>
      </c>
      <c r="V20" s="12"/>
      <c r="W20" s="12"/>
      <c r="X20" s="12"/>
      <c r="Y20" s="12"/>
      <c r="Z20" s="12" t="s">
        <v>35</v>
      </c>
      <c r="AA20" s="12"/>
    </row>
    <row r="21" spans="1:27" s="1" customFormat="1" outlineLevel="1" x14ac:dyDescent="0.2">
      <c r="A21" s="12" t="s">
        <v>103</v>
      </c>
      <c r="B21" s="12" t="s">
        <v>104</v>
      </c>
      <c r="C21" s="12">
        <v>640</v>
      </c>
      <c r="D21" s="12" t="s">
        <v>26</v>
      </c>
      <c r="E21" s="12" t="s">
        <v>26</v>
      </c>
      <c r="F21" s="12" t="s">
        <v>105</v>
      </c>
      <c r="G21" s="12" t="s">
        <v>106</v>
      </c>
      <c r="H21" s="12" t="s">
        <v>29</v>
      </c>
      <c r="I21" s="12">
        <v>19</v>
      </c>
      <c r="J21" s="12">
        <v>0.68</v>
      </c>
      <c r="K21" s="12" t="s">
        <v>101</v>
      </c>
      <c r="L21" s="12">
        <v>2</v>
      </c>
      <c r="M21" s="12" t="s">
        <v>31</v>
      </c>
      <c r="N21" s="12">
        <v>0</v>
      </c>
      <c r="O21" s="12" t="s">
        <v>38</v>
      </c>
      <c r="P21" s="12"/>
      <c r="Q21" s="12" t="s">
        <v>107</v>
      </c>
      <c r="R21" s="12" t="str">
        <f t="shared" si="0"/>
        <v>NXLR</v>
      </c>
      <c r="S21" s="12">
        <v>21</v>
      </c>
      <c r="T21" s="12" t="s">
        <v>66</v>
      </c>
      <c r="U21" s="12">
        <v>106</v>
      </c>
      <c r="V21" s="12"/>
      <c r="W21" s="12"/>
      <c r="X21" s="12"/>
      <c r="Y21" s="12"/>
      <c r="Z21" s="12" t="s">
        <v>35</v>
      </c>
      <c r="AA21" s="12"/>
    </row>
    <row r="22" spans="1:27" s="1" customFormat="1" outlineLevel="1" x14ac:dyDescent="0.2">
      <c r="A22" s="12" t="s">
        <v>108</v>
      </c>
      <c r="B22" s="12" t="s">
        <v>109</v>
      </c>
      <c r="C22" s="12">
        <v>129</v>
      </c>
      <c r="D22" s="12" t="s">
        <v>26</v>
      </c>
      <c r="E22" s="12" t="s">
        <v>26</v>
      </c>
      <c r="F22" s="12" t="s">
        <v>26</v>
      </c>
      <c r="G22" s="12" t="s">
        <v>26</v>
      </c>
      <c r="H22" s="12" t="s">
        <v>29</v>
      </c>
      <c r="I22" s="12">
        <v>24</v>
      </c>
      <c r="J22" s="12">
        <v>0.68</v>
      </c>
      <c r="K22" s="12" t="s">
        <v>30</v>
      </c>
      <c r="L22" s="12">
        <v>2</v>
      </c>
      <c r="M22" s="12" t="s">
        <v>31</v>
      </c>
      <c r="N22" s="12">
        <v>0</v>
      </c>
      <c r="O22" s="12" t="s">
        <v>32</v>
      </c>
      <c r="P22" s="12">
        <v>1</v>
      </c>
      <c r="Q22" s="12" t="s">
        <v>110</v>
      </c>
      <c r="R22" s="12" t="str">
        <f t="shared" si="0"/>
        <v>PXLR</v>
      </c>
      <c r="S22" s="12">
        <v>30</v>
      </c>
      <c r="T22" s="12" t="s">
        <v>66</v>
      </c>
      <c r="U22" s="12">
        <v>55</v>
      </c>
      <c r="V22" s="12"/>
      <c r="W22" s="12"/>
      <c r="X22" s="12"/>
      <c r="Y22" s="12"/>
      <c r="Z22" s="12" t="s">
        <v>35</v>
      </c>
      <c r="AA22" s="12"/>
    </row>
    <row r="23" spans="1:27" s="1" customFormat="1" outlineLevel="1" x14ac:dyDescent="0.2">
      <c r="A23" s="12" t="s">
        <v>111</v>
      </c>
      <c r="B23" s="12" t="s">
        <v>112</v>
      </c>
      <c r="C23" s="12">
        <v>350</v>
      </c>
      <c r="D23" s="12" t="s">
        <v>26</v>
      </c>
      <c r="E23" s="12" t="s">
        <v>26</v>
      </c>
      <c r="F23" s="12" t="s">
        <v>26</v>
      </c>
      <c r="G23" s="12" t="s">
        <v>26</v>
      </c>
      <c r="H23" s="12" t="s">
        <v>29</v>
      </c>
      <c r="I23" s="12">
        <v>18</v>
      </c>
      <c r="J23" s="12">
        <v>0.68</v>
      </c>
      <c r="K23" s="12" t="s">
        <v>54</v>
      </c>
      <c r="L23" s="12">
        <v>5</v>
      </c>
      <c r="M23" s="12" t="s">
        <v>43</v>
      </c>
      <c r="N23" s="12">
        <v>4</v>
      </c>
      <c r="O23" s="12" t="s">
        <v>38</v>
      </c>
      <c r="P23" s="12"/>
      <c r="Q23" s="12" t="s">
        <v>113</v>
      </c>
      <c r="R23" s="12" t="str">
        <f t="shared" si="0"/>
        <v>PXLR</v>
      </c>
      <c r="S23" s="12">
        <v>43</v>
      </c>
      <c r="T23" s="12"/>
      <c r="U23" s="12"/>
      <c r="V23" s="12"/>
      <c r="W23" s="12"/>
      <c r="X23" s="12"/>
      <c r="Y23" s="12"/>
      <c r="Z23" s="12" t="s">
        <v>35</v>
      </c>
      <c r="AA23" s="12"/>
    </row>
    <row r="24" spans="1:27" s="1" customFormat="1" outlineLevel="1" x14ac:dyDescent="0.2">
      <c r="A24" s="12" t="s">
        <v>114</v>
      </c>
      <c r="B24" s="12" t="s">
        <v>115</v>
      </c>
      <c r="C24" s="12">
        <v>127</v>
      </c>
      <c r="D24" s="12" t="s">
        <v>26</v>
      </c>
      <c r="E24" s="12" t="s">
        <v>26</v>
      </c>
      <c r="F24" s="12" t="s">
        <v>26</v>
      </c>
      <c r="G24" s="12" t="s">
        <v>26</v>
      </c>
      <c r="H24" s="12" t="s">
        <v>29</v>
      </c>
      <c r="I24" s="12">
        <v>23</v>
      </c>
      <c r="J24" s="12">
        <v>0.68</v>
      </c>
      <c r="K24" s="12" t="s">
        <v>30</v>
      </c>
      <c r="L24" s="12">
        <v>3</v>
      </c>
      <c r="M24" s="12" t="s">
        <v>31</v>
      </c>
      <c r="N24" s="12">
        <v>0</v>
      </c>
      <c r="O24" s="12" t="s">
        <v>38</v>
      </c>
      <c r="P24" s="12"/>
      <c r="Q24" s="12" t="s">
        <v>116</v>
      </c>
      <c r="R24" s="12" t="str">
        <f t="shared" si="0"/>
        <v>QXLR</v>
      </c>
      <c r="S24" s="12">
        <v>46</v>
      </c>
      <c r="T24" s="12" t="s">
        <v>66</v>
      </c>
      <c r="U24" s="12">
        <v>58</v>
      </c>
      <c r="V24" s="12"/>
      <c r="W24" s="12"/>
      <c r="X24" s="12" t="s">
        <v>117</v>
      </c>
      <c r="Y24" s="12">
        <v>90</v>
      </c>
      <c r="Z24" s="12" t="s">
        <v>35</v>
      </c>
      <c r="AA24" s="12"/>
    </row>
    <row r="25" spans="1:27" s="1" customFormat="1" outlineLevel="1" x14ac:dyDescent="0.2">
      <c r="A25" s="12" t="s">
        <v>118</v>
      </c>
      <c r="B25" s="12" t="s">
        <v>119</v>
      </c>
      <c r="C25" s="12">
        <v>127</v>
      </c>
      <c r="D25" s="12" t="s">
        <v>26</v>
      </c>
      <c r="E25" s="12" t="s">
        <v>26</v>
      </c>
      <c r="F25" s="12" t="s">
        <v>26</v>
      </c>
      <c r="G25" s="12" t="s">
        <v>26</v>
      </c>
      <c r="H25" s="12" t="s">
        <v>29</v>
      </c>
      <c r="I25" s="12">
        <v>23</v>
      </c>
      <c r="J25" s="12">
        <v>0.68</v>
      </c>
      <c r="K25" s="12" t="s">
        <v>30</v>
      </c>
      <c r="L25" s="12">
        <v>3</v>
      </c>
      <c r="M25" s="12" t="s">
        <v>31</v>
      </c>
      <c r="N25" s="12">
        <v>0</v>
      </c>
      <c r="O25" s="12" t="s">
        <v>38</v>
      </c>
      <c r="P25" s="12"/>
      <c r="Q25" s="12" t="s">
        <v>116</v>
      </c>
      <c r="R25" s="12" t="str">
        <f t="shared" si="0"/>
        <v>QXLR</v>
      </c>
      <c r="S25" s="12">
        <v>46</v>
      </c>
      <c r="T25" s="12" t="s">
        <v>66</v>
      </c>
      <c r="U25" s="12">
        <v>58</v>
      </c>
      <c r="V25" s="12"/>
      <c r="W25" s="12"/>
      <c r="X25" s="12" t="s">
        <v>117</v>
      </c>
      <c r="Y25" s="12">
        <v>90</v>
      </c>
      <c r="Z25" s="12" t="s">
        <v>35</v>
      </c>
      <c r="AA25" s="12"/>
    </row>
    <row r="26" spans="1:27" s="1" customFormat="1" outlineLevel="1" x14ac:dyDescent="0.2">
      <c r="A26" s="12" t="s">
        <v>120</v>
      </c>
      <c r="B26" s="12" t="s">
        <v>121</v>
      </c>
      <c r="C26" s="12">
        <v>158</v>
      </c>
      <c r="D26" s="12" t="s">
        <v>26</v>
      </c>
      <c r="E26" s="12" t="s">
        <v>26</v>
      </c>
      <c r="F26" s="12" t="s">
        <v>26</v>
      </c>
      <c r="G26" s="12" t="s">
        <v>26</v>
      </c>
      <c r="H26" s="12" t="s">
        <v>29</v>
      </c>
      <c r="I26" s="12">
        <v>13</v>
      </c>
      <c r="J26" s="12">
        <v>0.68</v>
      </c>
      <c r="K26" s="12" t="s">
        <v>30</v>
      </c>
      <c r="L26" s="12">
        <v>5</v>
      </c>
      <c r="M26" s="12" t="s">
        <v>31</v>
      </c>
      <c r="N26" s="12">
        <v>0</v>
      </c>
      <c r="O26" s="12" t="s">
        <v>38</v>
      </c>
      <c r="P26" s="12"/>
      <c r="Q26" s="12" t="s">
        <v>122</v>
      </c>
      <c r="R26" s="12" t="str">
        <f t="shared" si="0"/>
        <v>QXLR</v>
      </c>
      <c r="S26" s="12">
        <v>55</v>
      </c>
      <c r="T26" s="12" t="s">
        <v>40</v>
      </c>
      <c r="U26" s="12">
        <v>73</v>
      </c>
      <c r="V26" s="12" t="s">
        <v>123</v>
      </c>
      <c r="W26" s="12">
        <v>33</v>
      </c>
      <c r="X26" s="12"/>
      <c r="Y26" s="12"/>
      <c r="Z26" s="12" t="s">
        <v>35</v>
      </c>
      <c r="AA26" s="12"/>
    </row>
    <row r="27" spans="1:27" s="1" customFormat="1" outlineLevel="1" x14ac:dyDescent="0.2">
      <c r="A27" s="12" t="s">
        <v>124</v>
      </c>
      <c r="B27" s="12" t="s">
        <v>125</v>
      </c>
      <c r="C27" s="12">
        <v>498</v>
      </c>
      <c r="D27" s="12" t="s">
        <v>26</v>
      </c>
      <c r="E27" s="12" t="s">
        <v>26</v>
      </c>
      <c r="F27" s="12" t="s">
        <v>26</v>
      </c>
      <c r="G27" s="12" t="s">
        <v>26</v>
      </c>
      <c r="H27" s="12" t="s">
        <v>29</v>
      </c>
      <c r="I27" s="12">
        <v>22</v>
      </c>
      <c r="J27" s="12">
        <v>0.68</v>
      </c>
      <c r="K27" s="12" t="s">
        <v>30</v>
      </c>
      <c r="L27" s="12">
        <v>4</v>
      </c>
      <c r="M27" s="12" t="s">
        <v>31</v>
      </c>
      <c r="N27" s="12">
        <v>0</v>
      </c>
      <c r="O27" s="12" t="s">
        <v>38</v>
      </c>
      <c r="P27" s="12"/>
      <c r="Q27" s="12" t="s">
        <v>126</v>
      </c>
      <c r="R27" s="12" t="str">
        <f t="shared" si="0"/>
        <v>RXLA</v>
      </c>
      <c r="S27" s="12">
        <v>29</v>
      </c>
      <c r="T27" s="12" t="s">
        <v>70</v>
      </c>
      <c r="U27" s="12">
        <v>52</v>
      </c>
      <c r="V27" s="12"/>
      <c r="W27" s="12"/>
      <c r="X27" s="12"/>
      <c r="Y27" s="12"/>
      <c r="Z27" s="12" t="s">
        <v>35</v>
      </c>
      <c r="AA27" s="12"/>
    </row>
    <row r="28" spans="1:27" s="1" customFormat="1" outlineLevel="1" x14ac:dyDescent="0.2">
      <c r="A28" s="12" t="s">
        <v>127</v>
      </c>
      <c r="B28" s="12" t="s">
        <v>128</v>
      </c>
      <c r="C28" s="12">
        <v>196</v>
      </c>
      <c r="D28" s="12" t="s">
        <v>26</v>
      </c>
      <c r="E28" s="12" t="s">
        <v>26</v>
      </c>
      <c r="F28" s="12" t="s">
        <v>129</v>
      </c>
      <c r="G28" s="12" t="s">
        <v>130</v>
      </c>
      <c r="H28" s="12" t="s">
        <v>29</v>
      </c>
      <c r="I28" s="12">
        <v>15</v>
      </c>
      <c r="J28" s="12">
        <v>0.68</v>
      </c>
      <c r="K28" s="12" t="s">
        <v>131</v>
      </c>
      <c r="L28" s="12">
        <v>5</v>
      </c>
      <c r="M28" s="12" t="s">
        <v>31</v>
      </c>
      <c r="N28" s="12">
        <v>0</v>
      </c>
      <c r="O28" s="12" t="s">
        <v>38</v>
      </c>
      <c r="P28" s="12"/>
      <c r="Q28" s="12" t="s">
        <v>132</v>
      </c>
      <c r="R28" s="12" t="str">
        <f t="shared" si="0"/>
        <v>RXLE</v>
      </c>
      <c r="S28" s="12">
        <v>89</v>
      </c>
      <c r="T28" s="12" t="s">
        <v>70</v>
      </c>
      <c r="U28" s="12">
        <v>94</v>
      </c>
      <c r="V28" s="12"/>
      <c r="W28" s="12"/>
      <c r="X28" s="12"/>
      <c r="Y28" s="12"/>
      <c r="Z28" s="12" t="s">
        <v>35</v>
      </c>
      <c r="AA28" s="12"/>
    </row>
    <row r="29" spans="1:27" s="1" customFormat="1" outlineLevel="1" x14ac:dyDescent="0.2">
      <c r="A29" s="12" t="s">
        <v>133</v>
      </c>
      <c r="B29" s="12" t="s">
        <v>134</v>
      </c>
      <c r="C29" s="12">
        <v>327</v>
      </c>
      <c r="D29" s="12" t="s">
        <v>26</v>
      </c>
      <c r="E29" s="12" t="s">
        <v>26</v>
      </c>
      <c r="F29" s="12" t="s">
        <v>26</v>
      </c>
      <c r="G29" s="12" t="s">
        <v>26</v>
      </c>
      <c r="H29" s="12" t="s">
        <v>29</v>
      </c>
      <c r="I29" s="12">
        <v>19</v>
      </c>
      <c r="J29" s="12">
        <v>0.68</v>
      </c>
      <c r="K29" s="12" t="s">
        <v>30</v>
      </c>
      <c r="L29" s="12">
        <v>5</v>
      </c>
      <c r="M29" s="12" t="s">
        <v>31</v>
      </c>
      <c r="N29" s="12">
        <v>0</v>
      </c>
      <c r="O29" s="12" t="s">
        <v>38</v>
      </c>
      <c r="P29" s="12"/>
      <c r="Q29" s="12" t="s">
        <v>135</v>
      </c>
      <c r="R29" s="12" t="str">
        <f t="shared" si="0"/>
        <v>RXLK</v>
      </c>
      <c r="S29" s="12">
        <v>30</v>
      </c>
      <c r="T29" s="12" t="s">
        <v>40</v>
      </c>
      <c r="U29" s="12">
        <v>64</v>
      </c>
      <c r="V29" s="12"/>
      <c r="W29" s="12"/>
      <c r="X29" s="12"/>
      <c r="Y29" s="12"/>
      <c r="Z29" s="12" t="s">
        <v>35</v>
      </c>
      <c r="AA29" s="12"/>
    </row>
    <row r="30" spans="1:27" s="1" customFormat="1" outlineLevel="1" x14ac:dyDescent="0.2">
      <c r="A30" s="12" t="s">
        <v>136</v>
      </c>
      <c r="B30" s="12" t="s">
        <v>137</v>
      </c>
      <c r="C30" s="12">
        <v>136</v>
      </c>
      <c r="D30" s="12" t="s">
        <v>26</v>
      </c>
      <c r="E30" s="12" t="s">
        <v>26</v>
      </c>
      <c r="F30" s="12" t="s">
        <v>26</v>
      </c>
      <c r="G30" s="12" t="s">
        <v>26</v>
      </c>
      <c r="H30" s="12" t="s">
        <v>29</v>
      </c>
      <c r="I30" s="12">
        <v>20</v>
      </c>
      <c r="J30" s="12">
        <v>0.68</v>
      </c>
      <c r="K30" s="12" t="s">
        <v>30</v>
      </c>
      <c r="L30" s="12">
        <v>1</v>
      </c>
      <c r="M30" s="12" t="s">
        <v>31</v>
      </c>
      <c r="N30" s="12">
        <v>0</v>
      </c>
      <c r="O30" s="12" t="s">
        <v>32</v>
      </c>
      <c r="P30" s="12">
        <v>1</v>
      </c>
      <c r="Q30" s="12" t="s">
        <v>138</v>
      </c>
      <c r="R30" s="12" t="str">
        <f t="shared" si="0"/>
        <v>RXLK</v>
      </c>
      <c r="S30" s="12">
        <v>49</v>
      </c>
      <c r="T30" s="12" t="s">
        <v>66</v>
      </c>
      <c r="U30" s="12">
        <v>62</v>
      </c>
      <c r="V30" s="12"/>
      <c r="W30" s="12"/>
      <c r="X30" s="12"/>
      <c r="Y30" s="12"/>
      <c r="Z30" s="12" t="s">
        <v>35</v>
      </c>
      <c r="AA30" s="12"/>
    </row>
    <row r="31" spans="1:27" s="1" customFormat="1" outlineLevel="1" x14ac:dyDescent="0.2">
      <c r="A31" s="12" t="s">
        <v>139</v>
      </c>
      <c r="B31" s="12" t="s">
        <v>140</v>
      </c>
      <c r="C31" s="12">
        <v>135</v>
      </c>
      <c r="D31" s="12" t="s">
        <v>26</v>
      </c>
      <c r="E31" s="12" t="s">
        <v>26</v>
      </c>
      <c r="F31" s="12" t="s">
        <v>26</v>
      </c>
      <c r="G31" s="12" t="s">
        <v>26</v>
      </c>
      <c r="H31" s="12" t="s">
        <v>29</v>
      </c>
      <c r="I31" s="12">
        <v>18</v>
      </c>
      <c r="J31" s="12">
        <v>0.68</v>
      </c>
      <c r="K31" s="12" t="s">
        <v>30</v>
      </c>
      <c r="L31" s="12">
        <v>3</v>
      </c>
      <c r="M31" s="12" t="s">
        <v>31</v>
      </c>
      <c r="N31" s="12">
        <v>0</v>
      </c>
      <c r="O31" s="12" t="s">
        <v>38</v>
      </c>
      <c r="P31" s="12"/>
      <c r="Q31" s="12" t="s">
        <v>141</v>
      </c>
      <c r="R31" s="12" t="str">
        <f t="shared" si="0"/>
        <v>RXLL</v>
      </c>
      <c r="S31" s="12">
        <v>71</v>
      </c>
      <c r="T31" s="12" t="s">
        <v>40</v>
      </c>
      <c r="U31" s="12">
        <v>75</v>
      </c>
      <c r="V31" s="12"/>
      <c r="W31" s="12"/>
      <c r="X31" s="12" t="s">
        <v>117</v>
      </c>
      <c r="Y31" s="12">
        <v>38</v>
      </c>
      <c r="Z31" s="12" t="s">
        <v>35</v>
      </c>
      <c r="AA31" s="12"/>
    </row>
    <row r="32" spans="1:27" s="1" customFormat="1" outlineLevel="1" x14ac:dyDescent="0.2">
      <c r="A32" s="12" t="s">
        <v>142</v>
      </c>
      <c r="B32" s="12" t="s">
        <v>143</v>
      </c>
      <c r="C32" s="12">
        <v>86</v>
      </c>
      <c r="D32" s="12" t="s">
        <v>144</v>
      </c>
      <c r="E32" s="12" t="s">
        <v>26</v>
      </c>
      <c r="F32" s="12" t="s">
        <v>26</v>
      </c>
      <c r="G32" s="12" t="s">
        <v>26</v>
      </c>
      <c r="H32" s="12" t="s">
        <v>29</v>
      </c>
      <c r="I32" s="12">
        <v>20</v>
      </c>
      <c r="J32" s="12">
        <v>0.68</v>
      </c>
      <c r="K32" s="12" t="s">
        <v>30</v>
      </c>
      <c r="L32" s="12">
        <v>1</v>
      </c>
      <c r="M32" s="12" t="s">
        <v>31</v>
      </c>
      <c r="N32" s="12">
        <v>0</v>
      </c>
      <c r="O32" s="12" t="s">
        <v>38</v>
      </c>
      <c r="P32" s="12"/>
      <c r="Q32" s="13" t="s">
        <v>145</v>
      </c>
      <c r="R32" s="12" t="str">
        <f t="shared" si="0"/>
        <v>RXLR</v>
      </c>
      <c r="S32" s="12">
        <v>23</v>
      </c>
      <c r="T32" s="12" t="s">
        <v>146</v>
      </c>
      <c r="U32" s="12">
        <v>49</v>
      </c>
      <c r="V32" s="12"/>
      <c r="W32" s="12"/>
      <c r="X32" s="12"/>
      <c r="Y32" s="12"/>
      <c r="Z32" s="12" t="s">
        <v>35</v>
      </c>
      <c r="AA32" s="12"/>
    </row>
    <row r="33" spans="1:27" s="1" customFormat="1" outlineLevel="1" x14ac:dyDescent="0.2">
      <c r="A33" s="12" t="s">
        <v>147</v>
      </c>
      <c r="B33" s="12" t="s">
        <v>148</v>
      </c>
      <c r="C33" s="12">
        <v>192</v>
      </c>
      <c r="D33" s="12" t="s">
        <v>26</v>
      </c>
      <c r="E33" s="12" t="s">
        <v>26</v>
      </c>
      <c r="F33" s="12" t="s">
        <v>26</v>
      </c>
      <c r="G33" s="12" t="s">
        <v>26</v>
      </c>
      <c r="H33" s="12" t="s">
        <v>29</v>
      </c>
      <c r="I33" s="12">
        <v>23</v>
      </c>
      <c r="J33" s="12">
        <v>0.68</v>
      </c>
      <c r="K33" s="12" t="s">
        <v>30</v>
      </c>
      <c r="L33" s="12">
        <v>2</v>
      </c>
      <c r="M33" s="12" t="s">
        <v>31</v>
      </c>
      <c r="N33" s="12">
        <v>0</v>
      </c>
      <c r="O33" s="12" t="s">
        <v>38</v>
      </c>
      <c r="P33" s="12"/>
      <c r="Q33" s="12" t="s">
        <v>145</v>
      </c>
      <c r="R33" s="12" t="str">
        <f t="shared" si="0"/>
        <v>RXLR</v>
      </c>
      <c r="S33" s="12">
        <v>40</v>
      </c>
      <c r="T33" s="12" t="s">
        <v>66</v>
      </c>
      <c r="U33" s="12">
        <v>52</v>
      </c>
      <c r="V33" s="12"/>
      <c r="W33" s="12"/>
      <c r="X33" s="12"/>
      <c r="Y33" s="12"/>
      <c r="Z33" s="12" t="s">
        <v>35</v>
      </c>
      <c r="AA33" s="12"/>
    </row>
    <row r="34" spans="1:27" s="1" customFormat="1" outlineLevel="1" x14ac:dyDescent="0.2">
      <c r="A34" s="12" t="s">
        <v>149</v>
      </c>
      <c r="B34" s="12" t="s">
        <v>150</v>
      </c>
      <c r="C34" s="12">
        <v>363</v>
      </c>
      <c r="D34" s="12" t="s">
        <v>26</v>
      </c>
      <c r="E34" s="12" t="s">
        <v>26</v>
      </c>
      <c r="F34" s="12" t="s">
        <v>26</v>
      </c>
      <c r="G34" s="12" t="s">
        <v>26</v>
      </c>
      <c r="H34" s="12" t="s">
        <v>29</v>
      </c>
      <c r="I34" s="12">
        <v>30</v>
      </c>
      <c r="J34" s="12">
        <v>0.68</v>
      </c>
      <c r="K34" s="12" t="s">
        <v>101</v>
      </c>
      <c r="L34" s="12">
        <v>2</v>
      </c>
      <c r="M34" s="12" t="s">
        <v>31</v>
      </c>
      <c r="N34" s="12">
        <v>0</v>
      </c>
      <c r="O34" s="12" t="s">
        <v>38</v>
      </c>
      <c r="P34" s="12"/>
      <c r="Q34" s="12" t="s">
        <v>145</v>
      </c>
      <c r="R34" s="12" t="str">
        <f t="shared" ref="R34:R65" si="1">REPLACE(Q34,2,1,"X")</f>
        <v>RXLR</v>
      </c>
      <c r="S34" s="12">
        <v>67</v>
      </c>
      <c r="T34" s="12"/>
      <c r="U34" s="12"/>
      <c r="V34" s="12"/>
      <c r="W34" s="12"/>
      <c r="X34" s="12"/>
      <c r="Y34" s="12"/>
      <c r="Z34" s="12" t="s">
        <v>35</v>
      </c>
      <c r="AA34" s="12"/>
    </row>
    <row r="35" spans="1:27" s="1" customFormat="1" outlineLevel="1" x14ac:dyDescent="0.2">
      <c r="A35" s="12" t="s">
        <v>151</v>
      </c>
      <c r="B35" s="12" t="s">
        <v>152</v>
      </c>
      <c r="C35" s="12">
        <v>389</v>
      </c>
      <c r="D35" s="12" t="s">
        <v>26</v>
      </c>
      <c r="E35" s="12" t="s">
        <v>26</v>
      </c>
      <c r="F35" s="12" t="s">
        <v>26</v>
      </c>
      <c r="G35" s="12" t="s">
        <v>26</v>
      </c>
      <c r="H35" s="12" t="s">
        <v>29</v>
      </c>
      <c r="I35" s="12">
        <v>20</v>
      </c>
      <c r="J35" s="12">
        <v>0.68</v>
      </c>
      <c r="K35" s="12" t="s">
        <v>30</v>
      </c>
      <c r="L35" s="12">
        <v>4</v>
      </c>
      <c r="M35" s="12" t="s">
        <v>43</v>
      </c>
      <c r="N35" s="12">
        <v>4</v>
      </c>
      <c r="O35" s="12" t="s">
        <v>38</v>
      </c>
      <c r="P35" s="12"/>
      <c r="Q35" s="12" t="s">
        <v>153</v>
      </c>
      <c r="R35" s="12" t="str">
        <f t="shared" si="1"/>
        <v>RXLR</v>
      </c>
      <c r="S35" s="12">
        <v>49</v>
      </c>
      <c r="T35" s="12" t="s">
        <v>89</v>
      </c>
      <c r="U35" s="12">
        <v>73</v>
      </c>
      <c r="V35" s="12"/>
      <c r="W35" s="12"/>
      <c r="X35" s="12"/>
      <c r="Y35" s="12"/>
      <c r="Z35" s="12" t="s">
        <v>35</v>
      </c>
      <c r="AA35" s="12"/>
    </row>
    <row r="36" spans="1:27" s="1" customFormat="1" outlineLevel="1" x14ac:dyDescent="0.2">
      <c r="A36" s="12" t="s">
        <v>154</v>
      </c>
      <c r="B36" s="12" t="s">
        <v>155</v>
      </c>
      <c r="C36" s="12">
        <v>135</v>
      </c>
      <c r="D36" s="12" t="s">
        <v>26</v>
      </c>
      <c r="E36" s="12" t="s">
        <v>26</v>
      </c>
      <c r="F36" s="12" t="s">
        <v>26</v>
      </c>
      <c r="G36" s="12" t="s">
        <v>26</v>
      </c>
      <c r="H36" s="12" t="s">
        <v>29</v>
      </c>
      <c r="I36" s="12">
        <v>23</v>
      </c>
      <c r="J36" s="12">
        <v>0.68</v>
      </c>
      <c r="K36" s="12" t="s">
        <v>30</v>
      </c>
      <c r="L36" s="12">
        <v>1</v>
      </c>
      <c r="M36" s="12" t="s">
        <v>31</v>
      </c>
      <c r="N36" s="12">
        <v>0</v>
      </c>
      <c r="O36" s="12" t="s">
        <v>38</v>
      </c>
      <c r="P36" s="12"/>
      <c r="Q36" s="12" t="s">
        <v>153</v>
      </c>
      <c r="R36" s="12" t="str">
        <f t="shared" si="1"/>
        <v>RXLR</v>
      </c>
      <c r="S36" s="12">
        <v>52</v>
      </c>
      <c r="T36" s="12" t="s">
        <v>66</v>
      </c>
      <c r="U36" s="12">
        <v>64</v>
      </c>
      <c r="V36" s="12"/>
      <c r="W36" s="12"/>
      <c r="X36" s="12"/>
      <c r="Y36" s="12"/>
      <c r="Z36" s="12" t="s">
        <v>35</v>
      </c>
      <c r="AA36" s="12"/>
    </row>
    <row r="37" spans="1:27" s="1" customFormat="1" outlineLevel="1" x14ac:dyDescent="0.2">
      <c r="A37" s="12" t="s">
        <v>156</v>
      </c>
      <c r="B37" s="12" t="s">
        <v>157</v>
      </c>
      <c r="C37" s="12">
        <v>252</v>
      </c>
      <c r="D37" s="12" t="s">
        <v>26</v>
      </c>
      <c r="E37" s="12" t="s">
        <v>26</v>
      </c>
      <c r="F37" s="12" t="s">
        <v>26</v>
      </c>
      <c r="G37" s="12" t="s">
        <v>26</v>
      </c>
      <c r="H37" s="12" t="s">
        <v>29</v>
      </c>
      <c r="I37" s="12">
        <v>20</v>
      </c>
      <c r="J37" s="12">
        <v>0.68</v>
      </c>
      <c r="K37" s="12" t="s">
        <v>101</v>
      </c>
      <c r="L37" s="12">
        <v>5</v>
      </c>
      <c r="M37" s="12" t="s">
        <v>43</v>
      </c>
      <c r="N37" s="12">
        <v>2</v>
      </c>
      <c r="O37" s="12" t="s">
        <v>38</v>
      </c>
      <c r="P37" s="12"/>
      <c r="Q37" s="12" t="s">
        <v>153</v>
      </c>
      <c r="R37" s="12" t="str">
        <f t="shared" si="1"/>
        <v>RXLR</v>
      </c>
      <c r="S37" s="12">
        <v>42</v>
      </c>
      <c r="T37" s="12" t="s">
        <v>66</v>
      </c>
      <c r="U37" s="12">
        <v>53</v>
      </c>
      <c r="V37" s="12"/>
      <c r="W37" s="12"/>
      <c r="X37" s="12"/>
      <c r="Y37" s="12"/>
      <c r="Z37" s="12" t="s">
        <v>35</v>
      </c>
      <c r="AA37" s="12"/>
    </row>
    <row r="38" spans="1:27" s="1" customFormat="1" outlineLevel="1" x14ac:dyDescent="0.2">
      <c r="A38" s="12" t="s">
        <v>158</v>
      </c>
      <c r="B38" s="12" t="s">
        <v>159</v>
      </c>
      <c r="C38" s="12">
        <v>161</v>
      </c>
      <c r="D38" s="12" t="s">
        <v>26</v>
      </c>
      <c r="E38" s="12" t="s">
        <v>26</v>
      </c>
      <c r="F38" s="12" t="s">
        <v>26</v>
      </c>
      <c r="G38" s="12" t="s">
        <v>26</v>
      </c>
      <c r="H38" s="12" t="s">
        <v>29</v>
      </c>
      <c r="I38" s="12">
        <v>20</v>
      </c>
      <c r="J38" s="12">
        <v>0.68</v>
      </c>
      <c r="K38" s="12" t="s">
        <v>101</v>
      </c>
      <c r="L38" s="12">
        <v>5</v>
      </c>
      <c r="M38" s="12" t="s">
        <v>43</v>
      </c>
      <c r="N38" s="12">
        <v>1</v>
      </c>
      <c r="O38" s="12" t="s">
        <v>38</v>
      </c>
      <c r="P38" s="12"/>
      <c r="Q38" s="12" t="s">
        <v>153</v>
      </c>
      <c r="R38" s="12" t="str">
        <f t="shared" si="1"/>
        <v>RXLR</v>
      </c>
      <c r="S38" s="12">
        <v>42</v>
      </c>
      <c r="T38" s="12" t="s">
        <v>66</v>
      </c>
      <c r="U38" s="12">
        <v>53</v>
      </c>
      <c r="V38" s="12"/>
      <c r="W38" s="12"/>
      <c r="X38" s="12"/>
      <c r="Y38" s="12"/>
      <c r="Z38" s="12" t="s">
        <v>35</v>
      </c>
      <c r="AA38" s="12"/>
    </row>
    <row r="39" spans="1:27" s="1" customFormat="1" outlineLevel="1" x14ac:dyDescent="0.2">
      <c r="A39" s="12" t="s">
        <v>160</v>
      </c>
      <c r="B39" s="12" t="s">
        <v>161</v>
      </c>
      <c r="C39" s="12">
        <v>188</v>
      </c>
      <c r="D39" s="12" t="s">
        <v>26</v>
      </c>
      <c r="E39" s="12" t="s">
        <v>26</v>
      </c>
      <c r="F39" s="12" t="s">
        <v>26</v>
      </c>
      <c r="G39" s="12" t="s">
        <v>26</v>
      </c>
      <c r="H39" s="12" t="s">
        <v>29</v>
      </c>
      <c r="I39" s="12">
        <v>23</v>
      </c>
      <c r="J39" s="12">
        <v>0.68</v>
      </c>
      <c r="K39" s="12" t="s">
        <v>30</v>
      </c>
      <c r="L39" s="12">
        <v>3</v>
      </c>
      <c r="M39" s="12" t="s">
        <v>43</v>
      </c>
      <c r="N39" s="12">
        <v>1</v>
      </c>
      <c r="O39" s="12" t="s">
        <v>38</v>
      </c>
      <c r="P39" s="12"/>
      <c r="Q39" s="12" t="s">
        <v>153</v>
      </c>
      <c r="R39" s="12" t="str">
        <f t="shared" si="1"/>
        <v>RXLR</v>
      </c>
      <c r="S39" s="12">
        <v>57</v>
      </c>
      <c r="T39" s="12" t="s">
        <v>66</v>
      </c>
      <c r="U39" s="12">
        <v>75</v>
      </c>
      <c r="V39" s="12"/>
      <c r="W39" s="12"/>
      <c r="X39" s="12"/>
      <c r="Y39" s="12"/>
      <c r="Z39" s="12" t="s">
        <v>35</v>
      </c>
      <c r="AA39" s="12"/>
    </row>
    <row r="40" spans="1:27" s="1" customFormat="1" outlineLevel="1" x14ac:dyDescent="0.2">
      <c r="A40" s="12" t="s">
        <v>162</v>
      </c>
      <c r="B40" s="12" t="s">
        <v>163</v>
      </c>
      <c r="C40" s="12">
        <v>495</v>
      </c>
      <c r="D40" s="12" t="s">
        <v>26</v>
      </c>
      <c r="E40" s="12" t="s">
        <v>164</v>
      </c>
      <c r="F40" s="12" t="s">
        <v>26</v>
      </c>
      <c r="G40" s="12" t="s">
        <v>26</v>
      </c>
      <c r="H40" s="12" t="s">
        <v>29</v>
      </c>
      <c r="I40" s="12">
        <v>17</v>
      </c>
      <c r="J40" s="12">
        <v>0.68</v>
      </c>
      <c r="K40" s="12" t="s">
        <v>131</v>
      </c>
      <c r="L40" s="12">
        <v>5</v>
      </c>
      <c r="M40" s="12" t="s">
        <v>31</v>
      </c>
      <c r="N40" s="12">
        <v>0</v>
      </c>
      <c r="O40" s="12" t="s">
        <v>38</v>
      </c>
      <c r="P40" s="12"/>
      <c r="Q40" s="13" t="s">
        <v>153</v>
      </c>
      <c r="R40" s="12" t="str">
        <f t="shared" si="1"/>
        <v>RXLR</v>
      </c>
      <c r="S40" s="12">
        <v>113</v>
      </c>
      <c r="T40" s="12"/>
      <c r="U40" s="12"/>
      <c r="V40" s="12"/>
      <c r="W40" s="12"/>
      <c r="X40" s="12"/>
      <c r="Y40" s="12"/>
      <c r="Z40" s="12" t="s">
        <v>35</v>
      </c>
      <c r="AA40" s="12"/>
    </row>
    <row r="41" spans="1:27" s="1" customFormat="1" outlineLevel="1" x14ac:dyDescent="0.2">
      <c r="A41" s="12" t="s">
        <v>165</v>
      </c>
      <c r="B41" s="12" t="s">
        <v>166</v>
      </c>
      <c r="C41" s="12">
        <v>76</v>
      </c>
      <c r="D41" s="12" t="s">
        <v>26</v>
      </c>
      <c r="E41" s="12" t="s">
        <v>26</v>
      </c>
      <c r="F41" s="12" t="s">
        <v>167</v>
      </c>
      <c r="G41" s="12" t="s">
        <v>168</v>
      </c>
      <c r="H41" s="12" t="s">
        <v>29</v>
      </c>
      <c r="I41" s="12">
        <v>17</v>
      </c>
      <c r="J41" s="12">
        <v>0.68</v>
      </c>
      <c r="K41" s="12" t="s">
        <v>30</v>
      </c>
      <c r="L41" s="12">
        <v>3</v>
      </c>
      <c r="M41" s="12" t="s">
        <v>31</v>
      </c>
      <c r="N41" s="12">
        <v>0</v>
      </c>
      <c r="O41" s="12" t="s">
        <v>32</v>
      </c>
      <c r="P41" s="12">
        <v>1</v>
      </c>
      <c r="Q41" s="12" t="s">
        <v>153</v>
      </c>
      <c r="R41" s="12" t="str">
        <f t="shared" si="1"/>
        <v>RXLR</v>
      </c>
      <c r="S41" s="12">
        <v>25</v>
      </c>
      <c r="T41" s="12"/>
      <c r="U41" s="12"/>
      <c r="V41" s="12"/>
      <c r="W41" s="12"/>
      <c r="X41" s="12"/>
      <c r="Y41" s="12"/>
      <c r="Z41" s="12" t="s">
        <v>35</v>
      </c>
      <c r="AA41" s="12"/>
    </row>
    <row r="42" spans="1:27" s="1" customFormat="1" outlineLevel="1" x14ac:dyDescent="0.2">
      <c r="A42" s="12" t="s">
        <v>169</v>
      </c>
      <c r="B42" s="12" t="s">
        <v>170</v>
      </c>
      <c r="C42" s="12">
        <v>492</v>
      </c>
      <c r="D42" s="12" t="s">
        <v>26</v>
      </c>
      <c r="E42" s="12" t="s">
        <v>164</v>
      </c>
      <c r="F42" s="12" t="s">
        <v>171</v>
      </c>
      <c r="G42" s="12" t="s">
        <v>172</v>
      </c>
      <c r="H42" s="12" t="s">
        <v>29</v>
      </c>
      <c r="I42" s="12">
        <v>22</v>
      </c>
      <c r="J42" s="12">
        <v>0.68</v>
      </c>
      <c r="K42" s="12" t="s">
        <v>30</v>
      </c>
      <c r="L42" s="12">
        <v>1</v>
      </c>
      <c r="M42" s="12" t="s">
        <v>31</v>
      </c>
      <c r="N42" s="12">
        <v>0</v>
      </c>
      <c r="O42" s="12" t="s">
        <v>38</v>
      </c>
      <c r="P42" s="12"/>
      <c r="Q42" s="13" t="s">
        <v>173</v>
      </c>
      <c r="R42" s="12" t="str">
        <f t="shared" si="1"/>
        <v>RXLR</v>
      </c>
      <c r="S42" s="12">
        <v>94</v>
      </c>
      <c r="T42" s="12"/>
      <c r="U42" s="12"/>
      <c r="V42" s="12"/>
      <c r="W42" s="12"/>
      <c r="X42" s="12"/>
      <c r="Y42" s="12"/>
      <c r="Z42" s="12" t="s">
        <v>35</v>
      </c>
      <c r="AA42" s="12"/>
    </row>
    <row r="43" spans="1:27" s="1" customFormat="1" outlineLevel="1" x14ac:dyDescent="0.2">
      <c r="A43" s="12" t="s">
        <v>174</v>
      </c>
      <c r="B43" s="12" t="s">
        <v>175</v>
      </c>
      <c r="C43" s="12">
        <v>350</v>
      </c>
      <c r="D43" s="12" t="s">
        <v>26</v>
      </c>
      <c r="E43" s="12" t="s">
        <v>26</v>
      </c>
      <c r="F43" s="12" t="s">
        <v>26</v>
      </c>
      <c r="G43" s="12" t="s">
        <v>26</v>
      </c>
      <c r="H43" s="12" t="s">
        <v>29</v>
      </c>
      <c r="I43" s="12">
        <v>21</v>
      </c>
      <c r="J43" s="12">
        <v>0.68</v>
      </c>
      <c r="K43" s="12" t="s">
        <v>30</v>
      </c>
      <c r="L43" s="12">
        <v>4</v>
      </c>
      <c r="M43" s="12" t="s">
        <v>43</v>
      </c>
      <c r="N43" s="12">
        <v>3</v>
      </c>
      <c r="O43" s="12" t="s">
        <v>38</v>
      </c>
      <c r="P43" s="12"/>
      <c r="Q43" s="12" t="s">
        <v>176</v>
      </c>
      <c r="R43" s="12" t="str">
        <f t="shared" si="1"/>
        <v>RXLR</v>
      </c>
      <c r="S43" s="12">
        <v>32</v>
      </c>
      <c r="T43" s="12" t="s">
        <v>34</v>
      </c>
      <c r="U43" s="12">
        <v>46</v>
      </c>
      <c r="V43" s="12"/>
      <c r="W43" s="12"/>
      <c r="X43" s="12"/>
      <c r="Y43" s="12"/>
      <c r="Z43" s="12" t="s">
        <v>35</v>
      </c>
      <c r="AA43" s="12"/>
    </row>
    <row r="44" spans="1:27" s="1" customFormat="1" outlineLevel="1" x14ac:dyDescent="0.2">
      <c r="A44" s="12" t="s">
        <v>177</v>
      </c>
      <c r="B44" s="12" t="s">
        <v>178</v>
      </c>
      <c r="C44" s="12">
        <v>179</v>
      </c>
      <c r="D44" s="12" t="s">
        <v>26</v>
      </c>
      <c r="E44" s="12" t="s">
        <v>26</v>
      </c>
      <c r="F44" s="12" t="s">
        <v>26</v>
      </c>
      <c r="G44" s="12" t="s">
        <v>26</v>
      </c>
      <c r="H44" s="12" t="s">
        <v>29</v>
      </c>
      <c r="I44" s="12">
        <v>22</v>
      </c>
      <c r="J44" s="12">
        <v>0.68</v>
      </c>
      <c r="K44" s="12" t="s">
        <v>30</v>
      </c>
      <c r="L44" s="12">
        <v>5</v>
      </c>
      <c r="M44" s="12" t="s">
        <v>31</v>
      </c>
      <c r="N44" s="12">
        <v>0</v>
      </c>
      <c r="O44" s="12" t="s">
        <v>38</v>
      </c>
      <c r="P44" s="12"/>
      <c r="Q44" s="12" t="s">
        <v>176</v>
      </c>
      <c r="R44" s="12" t="str">
        <f t="shared" si="1"/>
        <v>RXLR</v>
      </c>
      <c r="S44" s="12">
        <v>35</v>
      </c>
      <c r="T44" s="12" t="s">
        <v>66</v>
      </c>
      <c r="U44" s="12">
        <v>49</v>
      </c>
      <c r="V44" s="12"/>
      <c r="W44" s="12"/>
      <c r="X44" s="12"/>
      <c r="Y44" s="12"/>
      <c r="Z44" s="12" t="s">
        <v>35</v>
      </c>
      <c r="AA44" s="12"/>
    </row>
    <row r="45" spans="1:27" s="1" customFormat="1" outlineLevel="1" x14ac:dyDescent="0.2">
      <c r="A45" s="12" t="s">
        <v>179</v>
      </c>
      <c r="B45" s="12" t="s">
        <v>180</v>
      </c>
      <c r="C45" s="12">
        <v>240</v>
      </c>
      <c r="D45" s="12" t="s">
        <v>26</v>
      </c>
      <c r="E45" s="12" t="s">
        <v>26</v>
      </c>
      <c r="F45" s="12" t="s">
        <v>26</v>
      </c>
      <c r="G45" s="12" t="s">
        <v>26</v>
      </c>
      <c r="H45" s="12" t="s">
        <v>29</v>
      </c>
      <c r="I45" s="12">
        <v>22</v>
      </c>
      <c r="J45" s="12">
        <v>0.68</v>
      </c>
      <c r="K45" s="12" t="s">
        <v>54</v>
      </c>
      <c r="L45" s="12">
        <v>4</v>
      </c>
      <c r="M45" s="12" t="s">
        <v>31</v>
      </c>
      <c r="N45" s="12">
        <v>0</v>
      </c>
      <c r="O45" s="12" t="s">
        <v>38</v>
      </c>
      <c r="P45" s="12"/>
      <c r="Q45" s="12" t="s">
        <v>176</v>
      </c>
      <c r="R45" s="12" t="str">
        <f t="shared" si="1"/>
        <v>RXLR</v>
      </c>
      <c r="S45" s="12">
        <v>43</v>
      </c>
      <c r="T45" s="12" t="s">
        <v>66</v>
      </c>
      <c r="U45" s="12">
        <v>55</v>
      </c>
      <c r="V45" s="12"/>
      <c r="W45" s="12"/>
      <c r="X45" s="12"/>
      <c r="Y45" s="12"/>
      <c r="Z45" s="12" t="s">
        <v>35</v>
      </c>
      <c r="AA45" s="12"/>
    </row>
    <row r="46" spans="1:27" s="1" customFormat="1" outlineLevel="1" x14ac:dyDescent="0.2">
      <c r="A46" s="12" t="s">
        <v>181</v>
      </c>
      <c r="B46" s="12" t="s">
        <v>182</v>
      </c>
      <c r="C46" s="12">
        <v>334</v>
      </c>
      <c r="D46" s="12" t="s">
        <v>26</v>
      </c>
      <c r="E46" s="12" t="s">
        <v>26</v>
      </c>
      <c r="F46" s="12" t="s">
        <v>26</v>
      </c>
      <c r="G46" s="12" t="s">
        <v>26</v>
      </c>
      <c r="H46" s="12" t="s">
        <v>29</v>
      </c>
      <c r="I46" s="12">
        <v>21</v>
      </c>
      <c r="J46" s="12">
        <v>0.68</v>
      </c>
      <c r="K46" s="12" t="s">
        <v>131</v>
      </c>
      <c r="L46" s="12">
        <v>4</v>
      </c>
      <c r="M46" s="12" t="s">
        <v>43</v>
      </c>
      <c r="N46" s="12">
        <v>2</v>
      </c>
      <c r="O46" s="12" t="s">
        <v>38</v>
      </c>
      <c r="P46" s="12"/>
      <c r="Q46" s="12" t="s">
        <v>176</v>
      </c>
      <c r="R46" s="12" t="str">
        <f t="shared" si="1"/>
        <v>RXLR</v>
      </c>
      <c r="S46" s="12">
        <v>39</v>
      </c>
      <c r="T46" s="12" t="s">
        <v>66</v>
      </c>
      <c r="U46" s="12">
        <v>53</v>
      </c>
      <c r="V46" s="12"/>
      <c r="W46" s="12"/>
      <c r="X46" s="12"/>
      <c r="Y46" s="12"/>
      <c r="Z46" s="12" t="s">
        <v>35</v>
      </c>
      <c r="AA46" s="12"/>
    </row>
    <row r="47" spans="1:27" s="1" customFormat="1" outlineLevel="1" x14ac:dyDescent="0.2">
      <c r="A47" s="12" t="s">
        <v>183</v>
      </c>
      <c r="B47" s="12" t="s">
        <v>184</v>
      </c>
      <c r="C47" s="12">
        <v>418</v>
      </c>
      <c r="D47" s="12" t="s">
        <v>26</v>
      </c>
      <c r="E47" s="12" t="s">
        <v>26</v>
      </c>
      <c r="F47" s="12" t="s">
        <v>26</v>
      </c>
      <c r="G47" s="12" t="s">
        <v>26</v>
      </c>
      <c r="H47" s="12" t="s">
        <v>29</v>
      </c>
      <c r="I47" s="12">
        <v>28</v>
      </c>
      <c r="J47" s="12">
        <v>0.68</v>
      </c>
      <c r="K47" s="12" t="s">
        <v>30</v>
      </c>
      <c r="L47" s="12">
        <v>1</v>
      </c>
      <c r="M47" s="12" t="s">
        <v>43</v>
      </c>
      <c r="N47" s="12">
        <v>3</v>
      </c>
      <c r="O47" s="12" t="s">
        <v>38</v>
      </c>
      <c r="P47" s="12"/>
      <c r="Q47" s="12" t="s">
        <v>176</v>
      </c>
      <c r="R47" s="12" t="str">
        <f t="shared" si="1"/>
        <v>RXLR</v>
      </c>
      <c r="S47" s="12">
        <v>50</v>
      </c>
      <c r="T47" s="12" t="s">
        <v>66</v>
      </c>
      <c r="U47" s="12">
        <v>63</v>
      </c>
      <c r="V47" s="12"/>
      <c r="W47" s="12"/>
      <c r="X47" s="12"/>
      <c r="Y47" s="12"/>
      <c r="Z47" s="12" t="s">
        <v>35</v>
      </c>
      <c r="AA47" s="12"/>
    </row>
    <row r="48" spans="1:27" s="1" customFormat="1" outlineLevel="1" x14ac:dyDescent="0.2">
      <c r="A48" s="12" t="s">
        <v>185</v>
      </c>
      <c r="B48" s="12" t="s">
        <v>186</v>
      </c>
      <c r="C48" s="12">
        <v>339</v>
      </c>
      <c r="D48" s="12" t="s">
        <v>26</v>
      </c>
      <c r="E48" s="12" t="s">
        <v>26</v>
      </c>
      <c r="F48" s="12" t="s">
        <v>26</v>
      </c>
      <c r="G48" s="12" t="s">
        <v>26</v>
      </c>
      <c r="H48" s="12" t="s">
        <v>29</v>
      </c>
      <c r="I48" s="12">
        <v>21</v>
      </c>
      <c r="J48" s="12">
        <v>0.68</v>
      </c>
      <c r="K48" s="12" t="s">
        <v>101</v>
      </c>
      <c r="L48" s="12">
        <v>4</v>
      </c>
      <c r="M48" s="12" t="s">
        <v>43</v>
      </c>
      <c r="N48" s="12">
        <v>3</v>
      </c>
      <c r="O48" s="12" t="s">
        <v>38</v>
      </c>
      <c r="P48" s="12"/>
      <c r="Q48" s="12" t="s">
        <v>176</v>
      </c>
      <c r="R48" s="12" t="str">
        <f t="shared" si="1"/>
        <v>RXLR</v>
      </c>
      <c r="S48" s="12">
        <v>39</v>
      </c>
      <c r="T48" s="12" t="s">
        <v>66</v>
      </c>
      <c r="U48" s="12">
        <v>53</v>
      </c>
      <c r="V48" s="12"/>
      <c r="W48" s="12"/>
      <c r="X48" s="12"/>
      <c r="Y48" s="12"/>
      <c r="Z48" s="12" t="s">
        <v>35</v>
      </c>
      <c r="AA48" s="12"/>
    </row>
    <row r="49" spans="1:27" s="1" customFormat="1" outlineLevel="1" x14ac:dyDescent="0.2">
      <c r="A49" s="12" t="s">
        <v>187</v>
      </c>
      <c r="B49" s="12" t="s">
        <v>188</v>
      </c>
      <c r="C49" s="12">
        <v>174</v>
      </c>
      <c r="D49" s="12" t="s">
        <v>26</v>
      </c>
      <c r="E49" s="12" t="s">
        <v>26</v>
      </c>
      <c r="F49" s="12" t="s">
        <v>189</v>
      </c>
      <c r="G49" s="12" t="s">
        <v>190</v>
      </c>
      <c r="H49" s="12" t="s">
        <v>29</v>
      </c>
      <c r="I49" s="12">
        <v>19</v>
      </c>
      <c r="J49" s="12">
        <v>0.68</v>
      </c>
      <c r="K49" s="12" t="s">
        <v>30</v>
      </c>
      <c r="L49" s="12">
        <v>2</v>
      </c>
      <c r="M49" s="12" t="s">
        <v>31</v>
      </c>
      <c r="N49" s="12">
        <v>0</v>
      </c>
      <c r="O49" s="12" t="s">
        <v>38</v>
      </c>
      <c r="P49" s="12"/>
      <c r="Q49" s="12" t="s">
        <v>176</v>
      </c>
      <c r="R49" s="12" t="str">
        <f t="shared" si="1"/>
        <v>RXLR</v>
      </c>
      <c r="S49" s="12">
        <v>31</v>
      </c>
      <c r="T49" s="12"/>
      <c r="U49" s="12"/>
      <c r="V49" s="12"/>
      <c r="W49" s="12"/>
      <c r="X49" s="12"/>
      <c r="Y49" s="12"/>
      <c r="Z49" s="12" t="s">
        <v>35</v>
      </c>
      <c r="AA49" s="12"/>
    </row>
    <row r="50" spans="1:27" s="1" customFormat="1" outlineLevel="1" x14ac:dyDescent="0.2">
      <c r="A50" s="12" t="s">
        <v>191</v>
      </c>
      <c r="B50" s="12" t="s">
        <v>192</v>
      </c>
      <c r="C50" s="12">
        <v>422</v>
      </c>
      <c r="D50" s="12" t="s">
        <v>26</v>
      </c>
      <c r="E50" s="12" t="s">
        <v>26</v>
      </c>
      <c r="F50" s="12" t="s">
        <v>26</v>
      </c>
      <c r="G50" s="12" t="s">
        <v>26</v>
      </c>
      <c r="H50" s="12" t="s">
        <v>29</v>
      </c>
      <c r="I50" s="12">
        <v>32</v>
      </c>
      <c r="J50" s="12">
        <v>0.68</v>
      </c>
      <c r="K50" s="12" t="s">
        <v>30</v>
      </c>
      <c r="L50" s="12">
        <v>2</v>
      </c>
      <c r="M50" s="12" t="s">
        <v>43</v>
      </c>
      <c r="N50" s="12">
        <v>3</v>
      </c>
      <c r="O50" s="12" t="s">
        <v>38</v>
      </c>
      <c r="P50" s="12"/>
      <c r="Q50" s="12" t="s">
        <v>176</v>
      </c>
      <c r="R50" s="12" t="str">
        <f t="shared" si="1"/>
        <v>RXLR</v>
      </c>
      <c r="S50" s="12">
        <v>60</v>
      </c>
      <c r="T50" s="12"/>
      <c r="U50" s="12"/>
      <c r="V50" s="12"/>
      <c r="W50" s="12"/>
      <c r="X50" s="12"/>
      <c r="Y50" s="12"/>
      <c r="Z50" s="12" t="s">
        <v>35</v>
      </c>
      <c r="AA50" s="12"/>
    </row>
    <row r="51" spans="1:27" s="1" customFormat="1" outlineLevel="1" x14ac:dyDescent="0.2">
      <c r="A51" s="12" t="s">
        <v>193</v>
      </c>
      <c r="B51" s="12" t="s">
        <v>194</v>
      </c>
      <c r="C51" s="12">
        <v>395</v>
      </c>
      <c r="D51" s="12" t="s">
        <v>26</v>
      </c>
      <c r="E51" s="12" t="s">
        <v>26</v>
      </c>
      <c r="F51" s="12" t="s">
        <v>26</v>
      </c>
      <c r="G51" s="12" t="s">
        <v>26</v>
      </c>
      <c r="H51" s="12" t="s">
        <v>29</v>
      </c>
      <c r="I51" s="12">
        <v>31</v>
      </c>
      <c r="J51" s="12">
        <v>0.68</v>
      </c>
      <c r="K51" s="12" t="s">
        <v>30</v>
      </c>
      <c r="L51" s="12">
        <v>2</v>
      </c>
      <c r="M51" s="12" t="s">
        <v>43</v>
      </c>
      <c r="N51" s="12">
        <v>3</v>
      </c>
      <c r="O51" s="12" t="s">
        <v>38</v>
      </c>
      <c r="P51" s="12"/>
      <c r="Q51" s="12" t="s">
        <v>176</v>
      </c>
      <c r="R51" s="12" t="str">
        <f t="shared" si="1"/>
        <v>RXLR</v>
      </c>
      <c r="S51" s="12">
        <v>60</v>
      </c>
      <c r="T51" s="12"/>
      <c r="U51" s="12"/>
      <c r="V51" s="12"/>
      <c r="W51" s="12"/>
      <c r="X51" s="12"/>
      <c r="Y51" s="12"/>
      <c r="Z51" s="12" t="s">
        <v>35</v>
      </c>
      <c r="AA51" s="12"/>
    </row>
    <row r="52" spans="1:27" s="1" customFormat="1" outlineLevel="1" x14ac:dyDescent="0.2">
      <c r="A52" s="12" t="s">
        <v>195</v>
      </c>
      <c r="B52" s="12" t="s">
        <v>196</v>
      </c>
      <c r="C52" s="12">
        <v>308</v>
      </c>
      <c r="D52" s="12" t="s">
        <v>26</v>
      </c>
      <c r="E52" s="12" t="s">
        <v>26</v>
      </c>
      <c r="F52" s="12" t="s">
        <v>26</v>
      </c>
      <c r="G52" s="12" t="s">
        <v>26</v>
      </c>
      <c r="H52" s="12" t="s">
        <v>29</v>
      </c>
      <c r="I52" s="12">
        <v>22</v>
      </c>
      <c r="J52" s="12">
        <v>0.68</v>
      </c>
      <c r="K52" s="12" t="s">
        <v>30</v>
      </c>
      <c r="L52" s="12">
        <v>5</v>
      </c>
      <c r="M52" s="12" t="s">
        <v>43</v>
      </c>
      <c r="N52" s="12">
        <v>2</v>
      </c>
      <c r="O52" s="12" t="s">
        <v>38</v>
      </c>
      <c r="P52" s="12"/>
      <c r="Q52" s="12" t="s">
        <v>197</v>
      </c>
      <c r="R52" s="12" t="str">
        <f t="shared" si="1"/>
        <v>RXLR</v>
      </c>
      <c r="S52" s="12">
        <v>40</v>
      </c>
      <c r="T52" s="12" t="s">
        <v>198</v>
      </c>
      <c r="U52" s="12">
        <v>50</v>
      </c>
      <c r="V52" s="12"/>
      <c r="W52" s="12"/>
      <c r="X52" s="12"/>
      <c r="Y52" s="12"/>
      <c r="Z52" s="12" t="s">
        <v>35</v>
      </c>
      <c r="AA52" s="12"/>
    </row>
    <row r="53" spans="1:27" s="1" customFormat="1" outlineLevel="1" x14ac:dyDescent="0.2">
      <c r="A53" s="12" t="s">
        <v>199</v>
      </c>
      <c r="B53" s="12" t="s">
        <v>200</v>
      </c>
      <c r="C53" s="12">
        <v>220</v>
      </c>
      <c r="D53" s="12" t="s">
        <v>26</v>
      </c>
      <c r="E53" s="12" t="s">
        <v>26</v>
      </c>
      <c r="F53" s="12" t="s">
        <v>26</v>
      </c>
      <c r="G53" s="12" t="s">
        <v>26</v>
      </c>
      <c r="H53" s="12" t="s">
        <v>29</v>
      </c>
      <c r="I53" s="12">
        <v>22</v>
      </c>
      <c r="J53" s="12">
        <v>0.68</v>
      </c>
      <c r="K53" s="12" t="s">
        <v>30</v>
      </c>
      <c r="L53" s="12">
        <v>1</v>
      </c>
      <c r="M53" s="12" t="s">
        <v>31</v>
      </c>
      <c r="N53" s="12">
        <v>0</v>
      </c>
      <c r="O53" s="12" t="s">
        <v>38</v>
      </c>
      <c r="P53" s="12"/>
      <c r="Q53" s="12" t="s">
        <v>197</v>
      </c>
      <c r="R53" s="12" t="str">
        <f t="shared" si="1"/>
        <v>RXLR</v>
      </c>
      <c r="S53" s="12">
        <v>47</v>
      </c>
      <c r="T53" s="12" t="s">
        <v>66</v>
      </c>
      <c r="U53" s="12">
        <v>62</v>
      </c>
      <c r="V53" s="12"/>
      <c r="W53" s="12"/>
      <c r="X53" s="12"/>
      <c r="Y53" s="12"/>
      <c r="Z53" s="12" t="s">
        <v>35</v>
      </c>
      <c r="AA53" s="12"/>
    </row>
    <row r="54" spans="1:27" s="1" customFormat="1" outlineLevel="1" x14ac:dyDescent="0.2">
      <c r="A54" s="12" t="s">
        <v>201</v>
      </c>
      <c r="B54" s="12" t="s">
        <v>202</v>
      </c>
      <c r="C54" s="12">
        <v>266</v>
      </c>
      <c r="D54" s="12" t="s">
        <v>26</v>
      </c>
      <c r="E54" s="12" t="s">
        <v>26</v>
      </c>
      <c r="F54" s="12" t="s">
        <v>26</v>
      </c>
      <c r="G54" s="12" t="s">
        <v>26</v>
      </c>
      <c r="H54" s="12" t="s">
        <v>29</v>
      </c>
      <c r="I54" s="12">
        <v>22</v>
      </c>
      <c r="J54" s="12">
        <v>0.68</v>
      </c>
      <c r="K54" s="12" t="s">
        <v>30</v>
      </c>
      <c r="L54" s="12">
        <v>5</v>
      </c>
      <c r="M54" s="12" t="s">
        <v>43</v>
      </c>
      <c r="N54" s="12">
        <v>1</v>
      </c>
      <c r="O54" s="12" t="s">
        <v>38</v>
      </c>
      <c r="P54" s="12"/>
      <c r="Q54" s="12" t="s">
        <v>197</v>
      </c>
      <c r="R54" s="12" t="str">
        <f t="shared" si="1"/>
        <v>RXLR</v>
      </c>
      <c r="S54" s="12">
        <v>40</v>
      </c>
      <c r="T54" s="12" t="s">
        <v>66</v>
      </c>
      <c r="U54" s="12">
        <v>53</v>
      </c>
      <c r="V54" s="12"/>
      <c r="W54" s="12"/>
      <c r="X54" s="12"/>
      <c r="Y54" s="12"/>
      <c r="Z54" s="12" t="s">
        <v>35</v>
      </c>
      <c r="AA54" s="12"/>
    </row>
    <row r="55" spans="1:27" s="1" customFormat="1" outlineLevel="1" x14ac:dyDescent="0.2">
      <c r="A55" s="12" t="s">
        <v>203</v>
      </c>
      <c r="B55" s="12" t="s">
        <v>204</v>
      </c>
      <c r="C55" s="12">
        <v>381</v>
      </c>
      <c r="D55" s="12" t="s">
        <v>26</v>
      </c>
      <c r="E55" s="12" t="s">
        <v>26</v>
      </c>
      <c r="F55" s="12" t="s">
        <v>26</v>
      </c>
      <c r="G55" s="12" t="s">
        <v>26</v>
      </c>
      <c r="H55" s="12" t="s">
        <v>29</v>
      </c>
      <c r="I55" s="12">
        <v>17</v>
      </c>
      <c r="J55" s="12">
        <v>0.68</v>
      </c>
      <c r="K55" s="12" t="s">
        <v>30</v>
      </c>
      <c r="L55" s="12">
        <v>1</v>
      </c>
      <c r="M55" s="12" t="s">
        <v>31</v>
      </c>
      <c r="N55" s="12">
        <v>0</v>
      </c>
      <c r="O55" s="12" t="s">
        <v>38</v>
      </c>
      <c r="P55" s="12"/>
      <c r="Q55" s="12" t="s">
        <v>197</v>
      </c>
      <c r="R55" s="12" t="str">
        <f t="shared" si="1"/>
        <v>RXLR</v>
      </c>
      <c r="S55" s="12">
        <v>47</v>
      </c>
      <c r="T55" s="12"/>
      <c r="U55" s="12"/>
      <c r="V55" s="12"/>
      <c r="W55" s="12"/>
      <c r="X55" s="12"/>
      <c r="Y55" s="12"/>
      <c r="Z55" s="12" t="s">
        <v>35</v>
      </c>
      <c r="AA55" s="12"/>
    </row>
    <row r="56" spans="1:27" s="1" customFormat="1" outlineLevel="1" x14ac:dyDescent="0.2">
      <c r="A56" s="12" t="s">
        <v>205</v>
      </c>
      <c r="B56" s="12" t="s">
        <v>206</v>
      </c>
      <c r="C56" s="12">
        <v>492</v>
      </c>
      <c r="D56" s="12" t="s">
        <v>26</v>
      </c>
      <c r="E56" s="12" t="s">
        <v>26</v>
      </c>
      <c r="F56" s="12" t="s">
        <v>26</v>
      </c>
      <c r="G56" s="12" t="s">
        <v>26</v>
      </c>
      <c r="H56" s="12" t="s">
        <v>29</v>
      </c>
      <c r="I56" s="12">
        <v>28</v>
      </c>
      <c r="J56" s="12">
        <v>0.68</v>
      </c>
      <c r="K56" s="12" t="s">
        <v>30</v>
      </c>
      <c r="L56" s="12">
        <v>2</v>
      </c>
      <c r="M56" s="12" t="s">
        <v>43</v>
      </c>
      <c r="N56" s="12">
        <v>5</v>
      </c>
      <c r="O56" s="12" t="s">
        <v>38</v>
      </c>
      <c r="P56" s="12"/>
      <c r="Q56" s="12" t="s">
        <v>207</v>
      </c>
      <c r="R56" s="12" t="str">
        <f t="shared" si="1"/>
        <v>RXLR</v>
      </c>
      <c r="S56" s="12">
        <v>58</v>
      </c>
      <c r="T56" s="12" t="s">
        <v>66</v>
      </c>
      <c r="U56" s="12">
        <v>71</v>
      </c>
      <c r="V56" s="12"/>
      <c r="W56" s="12"/>
      <c r="X56" s="12"/>
      <c r="Y56" s="12"/>
      <c r="Z56" s="12" t="s">
        <v>35</v>
      </c>
      <c r="AA56" s="12"/>
    </row>
    <row r="57" spans="1:27" s="1" customFormat="1" outlineLevel="1" x14ac:dyDescent="0.2">
      <c r="A57" s="12" t="s">
        <v>208</v>
      </c>
      <c r="B57" s="12" t="s">
        <v>209</v>
      </c>
      <c r="C57" s="12">
        <v>599</v>
      </c>
      <c r="D57" s="12" t="s">
        <v>26</v>
      </c>
      <c r="E57" s="12" t="s">
        <v>26</v>
      </c>
      <c r="F57" s="12" t="s">
        <v>210</v>
      </c>
      <c r="G57" s="12" t="s">
        <v>211</v>
      </c>
      <c r="H57" s="12" t="s">
        <v>29</v>
      </c>
      <c r="I57" s="12">
        <v>11</v>
      </c>
      <c r="J57" s="12">
        <v>0.68</v>
      </c>
      <c r="K57" s="12" t="s">
        <v>101</v>
      </c>
      <c r="L57" s="12">
        <v>2</v>
      </c>
      <c r="M57" s="12" t="s">
        <v>31</v>
      </c>
      <c r="N57" s="12">
        <v>0</v>
      </c>
      <c r="O57" s="12" t="s">
        <v>38</v>
      </c>
      <c r="P57" s="12"/>
      <c r="Q57" s="12" t="s">
        <v>207</v>
      </c>
      <c r="R57" s="12" t="str">
        <f t="shared" si="1"/>
        <v>RXLR</v>
      </c>
      <c r="S57" s="12">
        <v>20</v>
      </c>
      <c r="T57" s="12" t="s">
        <v>212</v>
      </c>
      <c r="U57" s="12">
        <v>55</v>
      </c>
      <c r="V57" s="12"/>
      <c r="W57" s="12"/>
      <c r="X57" s="12"/>
      <c r="Y57" s="12"/>
      <c r="Z57" s="12" t="s">
        <v>35</v>
      </c>
      <c r="AA57" s="12"/>
    </row>
    <row r="58" spans="1:27" s="1" customFormat="1" outlineLevel="1" x14ac:dyDescent="0.2">
      <c r="A58" s="12" t="s">
        <v>213</v>
      </c>
      <c r="B58" s="12" t="s">
        <v>214</v>
      </c>
      <c r="C58" s="12">
        <v>323</v>
      </c>
      <c r="D58" s="12" t="s">
        <v>26</v>
      </c>
      <c r="E58" s="12" t="s">
        <v>26</v>
      </c>
      <c r="F58" s="12" t="s">
        <v>26</v>
      </c>
      <c r="G58" s="12" t="s">
        <v>26</v>
      </c>
      <c r="H58" s="12" t="s">
        <v>29</v>
      </c>
      <c r="I58" s="12">
        <v>31</v>
      </c>
      <c r="J58" s="12">
        <v>0.68</v>
      </c>
      <c r="K58" s="12" t="s">
        <v>30</v>
      </c>
      <c r="L58" s="12">
        <v>2</v>
      </c>
      <c r="M58" s="12" t="s">
        <v>43</v>
      </c>
      <c r="N58" s="12">
        <v>1</v>
      </c>
      <c r="O58" s="12" t="s">
        <v>38</v>
      </c>
      <c r="P58" s="12"/>
      <c r="Q58" s="12" t="s">
        <v>215</v>
      </c>
      <c r="R58" s="12" t="str">
        <f t="shared" si="1"/>
        <v>RXLR</v>
      </c>
      <c r="S58" s="12">
        <v>57</v>
      </c>
      <c r="T58" s="12" t="s">
        <v>66</v>
      </c>
      <c r="U58" s="12">
        <v>75</v>
      </c>
      <c r="V58" s="12"/>
      <c r="W58" s="12"/>
      <c r="X58" s="12"/>
      <c r="Y58" s="12"/>
      <c r="Z58" s="12" t="s">
        <v>35</v>
      </c>
      <c r="AA58" s="12"/>
    </row>
    <row r="59" spans="1:27" s="1" customFormat="1" outlineLevel="1" x14ac:dyDescent="0.2">
      <c r="A59" s="12" t="s">
        <v>216</v>
      </c>
      <c r="B59" s="12" t="s">
        <v>217</v>
      </c>
      <c r="C59" s="12">
        <v>941</v>
      </c>
      <c r="D59" s="12" t="s">
        <v>26</v>
      </c>
      <c r="E59" s="12" t="s">
        <v>26</v>
      </c>
      <c r="F59" s="12" t="s">
        <v>26</v>
      </c>
      <c r="G59" s="12" t="s">
        <v>26</v>
      </c>
      <c r="H59" s="12" t="s">
        <v>29</v>
      </c>
      <c r="I59" s="12">
        <v>18</v>
      </c>
      <c r="J59" s="12">
        <v>0.68</v>
      </c>
      <c r="K59" s="12" t="s">
        <v>101</v>
      </c>
      <c r="L59" s="12">
        <v>4</v>
      </c>
      <c r="M59" s="12" t="s">
        <v>43</v>
      </c>
      <c r="N59" s="12">
        <v>8</v>
      </c>
      <c r="O59" s="12" t="s">
        <v>38</v>
      </c>
      <c r="P59" s="12"/>
      <c r="Q59" s="12" t="s">
        <v>215</v>
      </c>
      <c r="R59" s="12" t="str">
        <f t="shared" si="1"/>
        <v>RXLR</v>
      </c>
      <c r="S59" s="12">
        <v>42</v>
      </c>
      <c r="T59" s="12" t="s">
        <v>66</v>
      </c>
      <c r="U59" s="12">
        <v>53</v>
      </c>
      <c r="V59" s="12"/>
      <c r="W59" s="12"/>
      <c r="X59" s="12"/>
      <c r="Y59" s="12"/>
      <c r="Z59" s="12" t="s">
        <v>35</v>
      </c>
      <c r="AA59" s="12"/>
    </row>
    <row r="60" spans="1:27" s="1" customFormat="1" outlineLevel="1" x14ac:dyDescent="0.2">
      <c r="A60" s="12" t="s">
        <v>218</v>
      </c>
      <c r="B60" s="12" t="s">
        <v>219</v>
      </c>
      <c r="C60" s="12">
        <v>99</v>
      </c>
      <c r="D60" s="12" t="s">
        <v>144</v>
      </c>
      <c r="E60" s="12" t="s">
        <v>164</v>
      </c>
      <c r="F60" s="12" t="s">
        <v>26</v>
      </c>
      <c r="G60" s="12" t="s">
        <v>26</v>
      </c>
      <c r="H60" s="12" t="s">
        <v>29</v>
      </c>
      <c r="I60" s="12">
        <v>11</v>
      </c>
      <c r="J60" s="12">
        <v>0.68</v>
      </c>
      <c r="K60" s="12" t="s">
        <v>101</v>
      </c>
      <c r="L60" s="12">
        <v>1</v>
      </c>
      <c r="M60" s="12" t="s">
        <v>31</v>
      </c>
      <c r="N60" s="12">
        <v>0</v>
      </c>
      <c r="O60" s="12" t="s">
        <v>38</v>
      </c>
      <c r="P60" s="12"/>
      <c r="Q60" s="13" t="s">
        <v>215</v>
      </c>
      <c r="R60" s="12" t="str">
        <f t="shared" si="1"/>
        <v>RXLR</v>
      </c>
      <c r="S60" s="12">
        <v>17</v>
      </c>
      <c r="T60" s="12"/>
      <c r="U60" s="12"/>
      <c r="V60" s="12"/>
      <c r="W60" s="12"/>
      <c r="X60" s="12"/>
      <c r="Y60" s="12"/>
      <c r="Z60" s="12" t="s">
        <v>35</v>
      </c>
      <c r="AA60" s="12"/>
    </row>
    <row r="61" spans="1:27" s="1" customFormat="1" outlineLevel="1" x14ac:dyDescent="0.2">
      <c r="A61" s="12" t="s">
        <v>220</v>
      </c>
      <c r="B61" s="12" t="s">
        <v>221</v>
      </c>
      <c r="C61" s="12">
        <v>99</v>
      </c>
      <c r="D61" s="12" t="s">
        <v>144</v>
      </c>
      <c r="E61" s="12" t="s">
        <v>26</v>
      </c>
      <c r="F61" s="12" t="s">
        <v>26</v>
      </c>
      <c r="G61" s="12" t="s">
        <v>26</v>
      </c>
      <c r="H61" s="12" t="s">
        <v>29</v>
      </c>
      <c r="I61" s="12">
        <v>11</v>
      </c>
      <c r="J61" s="12">
        <v>0.68</v>
      </c>
      <c r="K61" s="12" t="s">
        <v>101</v>
      </c>
      <c r="L61" s="12">
        <v>1</v>
      </c>
      <c r="M61" s="12" t="s">
        <v>31</v>
      </c>
      <c r="N61" s="12">
        <v>0</v>
      </c>
      <c r="O61" s="12" t="s">
        <v>38</v>
      </c>
      <c r="P61" s="12"/>
      <c r="Q61" s="13" t="s">
        <v>215</v>
      </c>
      <c r="R61" s="12" t="str">
        <f t="shared" si="1"/>
        <v>RXLR</v>
      </c>
      <c r="S61" s="12">
        <v>17</v>
      </c>
      <c r="T61" s="12"/>
      <c r="U61" s="12"/>
      <c r="V61" s="12"/>
      <c r="W61" s="12"/>
      <c r="X61" s="12"/>
      <c r="Y61" s="12"/>
      <c r="Z61" s="12" t="s">
        <v>35</v>
      </c>
      <c r="AA61" s="12"/>
    </row>
    <row r="62" spans="1:27" s="1" customFormat="1" outlineLevel="1" x14ac:dyDescent="0.2">
      <c r="A62" s="12" t="s">
        <v>222</v>
      </c>
      <c r="B62" s="12" t="s">
        <v>223</v>
      </c>
      <c r="C62" s="12">
        <v>506</v>
      </c>
      <c r="D62" s="12" t="s">
        <v>26</v>
      </c>
      <c r="E62" s="12" t="s">
        <v>26</v>
      </c>
      <c r="F62" s="12" t="s">
        <v>224</v>
      </c>
      <c r="G62" s="12" t="s">
        <v>225</v>
      </c>
      <c r="H62" s="12" t="s">
        <v>29</v>
      </c>
      <c r="I62" s="12">
        <v>18</v>
      </c>
      <c r="J62" s="12">
        <v>0.68</v>
      </c>
      <c r="K62" s="12" t="s">
        <v>54</v>
      </c>
      <c r="L62" s="12">
        <v>5</v>
      </c>
      <c r="M62" s="12" t="s">
        <v>31</v>
      </c>
      <c r="N62" s="12">
        <v>0</v>
      </c>
      <c r="O62" s="12" t="s">
        <v>32</v>
      </c>
      <c r="P62" s="12">
        <v>1</v>
      </c>
      <c r="Q62" s="12" t="s">
        <v>215</v>
      </c>
      <c r="R62" s="12" t="str">
        <f t="shared" si="1"/>
        <v>RXLR</v>
      </c>
      <c r="S62" s="12">
        <v>55</v>
      </c>
      <c r="T62" s="12"/>
      <c r="U62" s="12"/>
      <c r="V62" s="12"/>
      <c r="W62" s="12"/>
      <c r="X62" s="12"/>
      <c r="Y62" s="12"/>
      <c r="Z62" s="12" t="s">
        <v>35</v>
      </c>
      <c r="AA62" s="12"/>
    </row>
    <row r="63" spans="1:27" s="1" customFormat="1" outlineLevel="1" x14ac:dyDescent="0.2">
      <c r="A63" s="12" t="s">
        <v>226</v>
      </c>
      <c r="B63" s="12" t="s">
        <v>227</v>
      </c>
      <c r="C63" s="12">
        <v>160</v>
      </c>
      <c r="D63" s="12" t="s">
        <v>26</v>
      </c>
      <c r="E63" s="12" t="s">
        <v>26</v>
      </c>
      <c r="F63" s="12" t="s">
        <v>26</v>
      </c>
      <c r="G63" s="12" t="s">
        <v>26</v>
      </c>
      <c r="H63" s="12" t="s">
        <v>29</v>
      </c>
      <c r="I63" s="12">
        <v>29</v>
      </c>
      <c r="J63" s="12">
        <v>0.68</v>
      </c>
      <c r="K63" s="12" t="s">
        <v>30</v>
      </c>
      <c r="L63" s="12">
        <v>1</v>
      </c>
      <c r="M63" s="12" t="s">
        <v>31</v>
      </c>
      <c r="N63" s="12">
        <v>0</v>
      </c>
      <c r="O63" s="12" t="s">
        <v>32</v>
      </c>
      <c r="P63" s="12">
        <v>1</v>
      </c>
      <c r="Q63" s="12" t="s">
        <v>215</v>
      </c>
      <c r="R63" s="12" t="str">
        <f t="shared" si="1"/>
        <v>RXLR</v>
      </c>
      <c r="S63" s="12">
        <v>35</v>
      </c>
      <c r="T63" s="12"/>
      <c r="U63" s="12"/>
      <c r="V63" s="12"/>
      <c r="W63" s="12"/>
      <c r="X63" s="12"/>
      <c r="Y63" s="12"/>
      <c r="Z63" s="12" t="s">
        <v>35</v>
      </c>
      <c r="AA63" s="12"/>
    </row>
    <row r="64" spans="1:27" s="1" customFormat="1" outlineLevel="1" x14ac:dyDescent="0.2">
      <c r="A64" s="12" t="s">
        <v>228</v>
      </c>
      <c r="B64" s="12" t="s">
        <v>229</v>
      </c>
      <c r="C64" s="12">
        <v>127</v>
      </c>
      <c r="D64" s="12" t="s">
        <v>26</v>
      </c>
      <c r="E64" s="12" t="s">
        <v>26</v>
      </c>
      <c r="F64" s="12" t="s">
        <v>230</v>
      </c>
      <c r="G64" s="12" t="s">
        <v>231</v>
      </c>
      <c r="H64" s="12" t="s">
        <v>29</v>
      </c>
      <c r="I64" s="12">
        <v>28</v>
      </c>
      <c r="J64" s="12">
        <v>0.68</v>
      </c>
      <c r="K64" s="12" t="s">
        <v>101</v>
      </c>
      <c r="L64" s="12">
        <v>4</v>
      </c>
      <c r="M64" s="12" t="s">
        <v>31</v>
      </c>
      <c r="N64" s="12">
        <v>0</v>
      </c>
      <c r="O64" s="12" t="s">
        <v>38</v>
      </c>
      <c r="P64" s="12"/>
      <c r="Q64" s="12" t="s">
        <v>215</v>
      </c>
      <c r="R64" s="12" t="str">
        <f t="shared" si="1"/>
        <v>RXLR</v>
      </c>
      <c r="S64" s="12">
        <v>99</v>
      </c>
      <c r="T64" s="12"/>
      <c r="U64" s="12"/>
      <c r="V64" s="12"/>
      <c r="W64" s="12"/>
      <c r="X64" s="12"/>
      <c r="Y64" s="12"/>
      <c r="Z64" s="12" t="s">
        <v>35</v>
      </c>
      <c r="AA64" s="12"/>
    </row>
    <row r="65" spans="1:27" s="1" customFormat="1" outlineLevel="1" x14ac:dyDescent="0.2">
      <c r="A65" s="12" t="s">
        <v>232</v>
      </c>
      <c r="B65" s="12" t="s">
        <v>233</v>
      </c>
      <c r="C65" s="12">
        <v>160</v>
      </c>
      <c r="D65" s="12" t="s">
        <v>26</v>
      </c>
      <c r="E65" s="12" t="s">
        <v>26</v>
      </c>
      <c r="F65" s="12" t="s">
        <v>26</v>
      </c>
      <c r="G65" s="12" t="s">
        <v>26</v>
      </c>
      <c r="H65" s="12" t="s">
        <v>29</v>
      </c>
      <c r="I65" s="12">
        <v>19</v>
      </c>
      <c r="J65" s="12">
        <v>0.68</v>
      </c>
      <c r="K65" s="12" t="s">
        <v>30</v>
      </c>
      <c r="L65" s="12">
        <v>3</v>
      </c>
      <c r="M65" s="12" t="s">
        <v>31</v>
      </c>
      <c r="N65" s="12">
        <v>0</v>
      </c>
      <c r="O65" s="12" t="s">
        <v>38</v>
      </c>
      <c r="P65" s="12"/>
      <c r="Q65" s="12" t="s">
        <v>234</v>
      </c>
      <c r="R65" s="12" t="str">
        <f t="shared" si="1"/>
        <v>RXLR</v>
      </c>
      <c r="S65" s="12">
        <v>43</v>
      </c>
      <c r="T65" s="12"/>
      <c r="U65" s="12"/>
      <c r="V65" s="12"/>
      <c r="W65" s="12"/>
      <c r="X65" s="12"/>
      <c r="Y65" s="12"/>
      <c r="Z65" s="12" t="s">
        <v>35</v>
      </c>
      <c r="AA65" s="12"/>
    </row>
    <row r="66" spans="1:27" s="1" customFormat="1" outlineLevel="1" x14ac:dyDescent="0.2">
      <c r="A66" s="12" t="s">
        <v>235</v>
      </c>
      <c r="B66" s="12" t="s">
        <v>236</v>
      </c>
      <c r="C66" s="12">
        <v>190</v>
      </c>
      <c r="D66" s="12" t="s">
        <v>26</v>
      </c>
      <c r="E66" s="12" t="s">
        <v>26</v>
      </c>
      <c r="F66" s="12" t="s">
        <v>26</v>
      </c>
      <c r="G66" s="12" t="s">
        <v>26</v>
      </c>
      <c r="H66" s="12" t="s">
        <v>29</v>
      </c>
      <c r="I66" s="12">
        <v>19</v>
      </c>
      <c r="J66" s="12">
        <v>0.68</v>
      </c>
      <c r="K66" s="12" t="s">
        <v>30</v>
      </c>
      <c r="L66" s="12">
        <v>3</v>
      </c>
      <c r="M66" s="12" t="s">
        <v>31</v>
      </c>
      <c r="N66" s="12">
        <v>0</v>
      </c>
      <c r="O66" s="12" t="s">
        <v>38</v>
      </c>
      <c r="P66" s="12"/>
      <c r="Q66" s="12" t="s">
        <v>234</v>
      </c>
      <c r="R66" s="12" t="str">
        <f t="shared" ref="R66:R97" si="2">REPLACE(Q66,2,1,"X")</f>
        <v>RXLR</v>
      </c>
      <c r="S66" s="12">
        <v>43</v>
      </c>
      <c r="T66" s="12"/>
      <c r="U66" s="12"/>
      <c r="V66" s="12"/>
      <c r="W66" s="12"/>
      <c r="X66" s="12"/>
      <c r="Y66" s="12"/>
      <c r="Z66" s="12" t="s">
        <v>35</v>
      </c>
      <c r="AA66" s="12"/>
    </row>
    <row r="67" spans="1:27" s="1" customFormat="1" outlineLevel="1" x14ac:dyDescent="0.2">
      <c r="A67" s="12" t="s">
        <v>237</v>
      </c>
      <c r="B67" s="12" t="s">
        <v>238</v>
      </c>
      <c r="C67" s="12">
        <v>346</v>
      </c>
      <c r="D67" s="12" t="s">
        <v>26</v>
      </c>
      <c r="E67" s="12" t="s">
        <v>26</v>
      </c>
      <c r="F67" s="12" t="s">
        <v>26</v>
      </c>
      <c r="G67" s="12" t="s">
        <v>26</v>
      </c>
      <c r="H67" s="12" t="s">
        <v>29</v>
      </c>
      <c r="I67" s="12">
        <v>31</v>
      </c>
      <c r="J67" s="12">
        <v>0.68</v>
      </c>
      <c r="K67" s="12" t="s">
        <v>30</v>
      </c>
      <c r="L67" s="12">
        <v>1</v>
      </c>
      <c r="M67" s="12" t="s">
        <v>43</v>
      </c>
      <c r="N67" s="12">
        <v>2</v>
      </c>
      <c r="O67" s="12" t="s">
        <v>38</v>
      </c>
      <c r="P67" s="12"/>
      <c r="Q67" s="12" t="s">
        <v>239</v>
      </c>
      <c r="R67" s="12" t="str">
        <f t="shared" si="2"/>
        <v>RXLR</v>
      </c>
      <c r="S67" s="12">
        <v>48</v>
      </c>
      <c r="T67" s="12" t="s">
        <v>66</v>
      </c>
      <c r="U67" s="12">
        <v>65</v>
      </c>
      <c r="V67" s="12"/>
      <c r="W67" s="12"/>
      <c r="X67" s="12"/>
      <c r="Y67" s="12"/>
      <c r="Z67" s="12" t="s">
        <v>35</v>
      </c>
      <c r="AA67" s="12"/>
    </row>
    <row r="68" spans="1:27" s="1" customFormat="1" outlineLevel="1" x14ac:dyDescent="0.2">
      <c r="A68" s="12" t="s">
        <v>240</v>
      </c>
      <c r="B68" s="12" t="s">
        <v>241</v>
      </c>
      <c r="C68" s="12">
        <v>499</v>
      </c>
      <c r="D68" s="12" t="s">
        <v>26</v>
      </c>
      <c r="E68" s="12" t="s">
        <v>26</v>
      </c>
      <c r="F68" s="12" t="s">
        <v>26</v>
      </c>
      <c r="G68" s="12" t="s">
        <v>26</v>
      </c>
      <c r="H68" s="12" t="s">
        <v>29</v>
      </c>
      <c r="I68" s="12">
        <v>18</v>
      </c>
      <c r="J68" s="12">
        <v>0.68</v>
      </c>
      <c r="K68" s="12" t="s">
        <v>30</v>
      </c>
      <c r="L68" s="12">
        <v>4</v>
      </c>
      <c r="M68" s="12" t="s">
        <v>43</v>
      </c>
      <c r="N68" s="12">
        <v>1</v>
      </c>
      <c r="O68" s="12" t="s">
        <v>38</v>
      </c>
      <c r="P68" s="12"/>
      <c r="Q68" s="12" t="s">
        <v>239</v>
      </c>
      <c r="R68" s="12" t="str">
        <f t="shared" si="2"/>
        <v>RXLR</v>
      </c>
      <c r="S68" s="12">
        <v>51</v>
      </c>
      <c r="T68" s="12" t="s">
        <v>66</v>
      </c>
      <c r="U68" s="12">
        <v>68</v>
      </c>
      <c r="V68" s="12"/>
      <c r="W68" s="12"/>
      <c r="X68" s="12"/>
      <c r="Y68" s="12"/>
      <c r="Z68" s="12" t="s">
        <v>35</v>
      </c>
      <c r="AA68" s="12"/>
    </row>
    <row r="69" spans="1:27" s="1" customFormat="1" outlineLevel="1" x14ac:dyDescent="0.2">
      <c r="A69" s="12" t="s">
        <v>242</v>
      </c>
      <c r="B69" s="12" t="s">
        <v>243</v>
      </c>
      <c r="C69" s="12">
        <v>387</v>
      </c>
      <c r="D69" s="12" t="s">
        <v>26</v>
      </c>
      <c r="E69" s="12" t="s">
        <v>26</v>
      </c>
      <c r="F69" s="12" t="s">
        <v>26</v>
      </c>
      <c r="G69" s="12" t="s">
        <v>26</v>
      </c>
      <c r="H69" s="12" t="s">
        <v>29</v>
      </c>
      <c r="I69" s="12">
        <v>21</v>
      </c>
      <c r="J69" s="12">
        <v>0.68</v>
      </c>
      <c r="K69" s="12" t="s">
        <v>131</v>
      </c>
      <c r="L69" s="12">
        <v>5</v>
      </c>
      <c r="M69" s="12" t="s">
        <v>43</v>
      </c>
      <c r="N69" s="12">
        <v>3</v>
      </c>
      <c r="O69" s="12" t="s">
        <v>38</v>
      </c>
      <c r="P69" s="12"/>
      <c r="Q69" s="12" t="s">
        <v>239</v>
      </c>
      <c r="R69" s="12" t="str">
        <f t="shared" si="2"/>
        <v>RXLR</v>
      </c>
      <c r="S69" s="12">
        <v>38</v>
      </c>
      <c r="T69" s="12" t="s">
        <v>66</v>
      </c>
      <c r="U69" s="12">
        <v>52</v>
      </c>
      <c r="V69" s="12"/>
      <c r="W69" s="12"/>
      <c r="X69" s="12"/>
      <c r="Y69" s="12"/>
      <c r="Z69" s="12" t="s">
        <v>35</v>
      </c>
      <c r="AA69" s="12"/>
    </row>
    <row r="70" spans="1:27" s="1" customFormat="1" outlineLevel="1" x14ac:dyDescent="0.2">
      <c r="A70" s="12" t="s">
        <v>244</v>
      </c>
      <c r="B70" s="12" t="s">
        <v>245</v>
      </c>
      <c r="C70" s="12">
        <v>255</v>
      </c>
      <c r="D70" s="12" t="s">
        <v>26</v>
      </c>
      <c r="E70" s="12" t="s">
        <v>26</v>
      </c>
      <c r="F70" s="12" t="s">
        <v>246</v>
      </c>
      <c r="G70" s="12" t="s">
        <v>247</v>
      </c>
      <c r="H70" s="12" t="s">
        <v>29</v>
      </c>
      <c r="I70" s="12">
        <v>27</v>
      </c>
      <c r="J70" s="12">
        <v>0.68</v>
      </c>
      <c r="K70" s="12" t="s">
        <v>101</v>
      </c>
      <c r="L70" s="12">
        <v>1</v>
      </c>
      <c r="M70" s="12" t="s">
        <v>31</v>
      </c>
      <c r="N70" s="12">
        <v>0</v>
      </c>
      <c r="O70" s="12" t="s">
        <v>38</v>
      </c>
      <c r="P70" s="12"/>
      <c r="Q70" s="12" t="s">
        <v>248</v>
      </c>
      <c r="R70" s="12" t="str">
        <f t="shared" si="2"/>
        <v>RXLR</v>
      </c>
      <c r="S70" s="12">
        <v>51</v>
      </c>
      <c r="T70" s="12" t="s">
        <v>34</v>
      </c>
      <c r="U70" s="12">
        <v>72</v>
      </c>
      <c r="V70" s="12"/>
      <c r="W70" s="12"/>
      <c r="X70" s="12"/>
      <c r="Y70" s="12"/>
      <c r="Z70" s="12" t="s">
        <v>35</v>
      </c>
      <c r="AA70" s="12"/>
    </row>
    <row r="71" spans="1:27" s="1" customFormat="1" outlineLevel="1" x14ac:dyDescent="0.2">
      <c r="A71" s="12" t="s">
        <v>249</v>
      </c>
      <c r="B71" s="12" t="s">
        <v>250</v>
      </c>
      <c r="C71" s="12">
        <v>123</v>
      </c>
      <c r="D71" s="12" t="s">
        <v>26</v>
      </c>
      <c r="E71" s="12" t="s">
        <v>26</v>
      </c>
      <c r="F71" s="12" t="s">
        <v>26</v>
      </c>
      <c r="G71" s="12" t="s">
        <v>26</v>
      </c>
      <c r="H71" s="12" t="s">
        <v>29</v>
      </c>
      <c r="I71" s="12">
        <v>22</v>
      </c>
      <c r="J71" s="12">
        <v>0.68</v>
      </c>
      <c r="K71" s="12" t="s">
        <v>30</v>
      </c>
      <c r="L71" s="12">
        <v>1</v>
      </c>
      <c r="M71" s="12" t="s">
        <v>31</v>
      </c>
      <c r="N71" s="12">
        <v>0</v>
      </c>
      <c r="O71" s="12" t="s">
        <v>38</v>
      </c>
      <c r="P71" s="12"/>
      <c r="Q71" s="12" t="s">
        <v>248</v>
      </c>
      <c r="R71" s="12" t="str">
        <f t="shared" si="2"/>
        <v>RXLR</v>
      </c>
      <c r="S71" s="12">
        <v>52</v>
      </c>
      <c r="T71" s="12" t="s">
        <v>66</v>
      </c>
      <c r="U71" s="12">
        <v>65</v>
      </c>
      <c r="V71" s="12"/>
      <c r="W71" s="12"/>
      <c r="X71" s="12"/>
      <c r="Y71" s="12"/>
      <c r="Z71" s="12" t="s">
        <v>35</v>
      </c>
      <c r="AA71" s="12"/>
    </row>
    <row r="72" spans="1:27" s="1" customFormat="1" outlineLevel="1" x14ac:dyDescent="0.2">
      <c r="A72" s="12" t="s">
        <v>251</v>
      </c>
      <c r="B72" s="12" t="s">
        <v>252</v>
      </c>
      <c r="C72" s="12">
        <v>165</v>
      </c>
      <c r="D72" s="12" t="s">
        <v>26</v>
      </c>
      <c r="E72" s="12" t="s">
        <v>26</v>
      </c>
      <c r="F72" s="12" t="s">
        <v>26</v>
      </c>
      <c r="G72" s="12" t="s">
        <v>26</v>
      </c>
      <c r="H72" s="12" t="s">
        <v>29</v>
      </c>
      <c r="I72" s="12">
        <v>17</v>
      </c>
      <c r="J72" s="12">
        <v>0.68</v>
      </c>
      <c r="K72" s="12" t="s">
        <v>30</v>
      </c>
      <c r="L72" s="12">
        <v>1</v>
      </c>
      <c r="M72" s="12" t="s">
        <v>31</v>
      </c>
      <c r="N72" s="12">
        <v>0</v>
      </c>
      <c r="O72" s="12" t="s">
        <v>32</v>
      </c>
      <c r="P72" s="12">
        <v>1</v>
      </c>
      <c r="Q72" s="12" t="s">
        <v>248</v>
      </c>
      <c r="R72" s="12" t="str">
        <f t="shared" si="2"/>
        <v>RXLR</v>
      </c>
      <c r="S72" s="12">
        <v>40</v>
      </c>
      <c r="T72" s="12" t="s">
        <v>66</v>
      </c>
      <c r="U72" s="12">
        <v>50</v>
      </c>
      <c r="V72" s="12" t="s">
        <v>253</v>
      </c>
      <c r="W72" s="12">
        <v>76</v>
      </c>
      <c r="X72" s="12"/>
      <c r="Y72" s="12"/>
      <c r="Z72" s="12" t="s">
        <v>35</v>
      </c>
      <c r="AA72" s="12"/>
    </row>
    <row r="73" spans="1:27" s="1" customFormat="1" outlineLevel="1" x14ac:dyDescent="0.2">
      <c r="A73" s="12" t="s">
        <v>254</v>
      </c>
      <c r="B73" s="12" t="s">
        <v>255</v>
      </c>
      <c r="C73" s="12">
        <v>215</v>
      </c>
      <c r="D73" s="12" t="s">
        <v>26</v>
      </c>
      <c r="E73" s="12" t="s">
        <v>26</v>
      </c>
      <c r="F73" s="12" t="s">
        <v>26</v>
      </c>
      <c r="G73" s="12" t="s">
        <v>26</v>
      </c>
      <c r="H73" s="12" t="s">
        <v>29</v>
      </c>
      <c r="I73" s="12">
        <v>18</v>
      </c>
      <c r="J73" s="12">
        <v>0.68</v>
      </c>
      <c r="K73" s="12" t="s">
        <v>30</v>
      </c>
      <c r="L73" s="12">
        <v>1</v>
      </c>
      <c r="M73" s="12" t="s">
        <v>31</v>
      </c>
      <c r="N73" s="12">
        <v>0</v>
      </c>
      <c r="O73" s="12" t="s">
        <v>32</v>
      </c>
      <c r="P73" s="12">
        <v>1</v>
      </c>
      <c r="Q73" s="12" t="s">
        <v>248</v>
      </c>
      <c r="R73" s="12" t="str">
        <f t="shared" si="2"/>
        <v>RXLR</v>
      </c>
      <c r="S73" s="12">
        <v>41</v>
      </c>
      <c r="T73" s="12" t="s">
        <v>66</v>
      </c>
      <c r="U73" s="12">
        <v>51</v>
      </c>
      <c r="V73" s="12"/>
      <c r="W73" s="12"/>
      <c r="X73" s="12"/>
      <c r="Y73" s="12"/>
      <c r="Z73" s="12" t="s">
        <v>35</v>
      </c>
      <c r="AA73" s="12"/>
    </row>
    <row r="74" spans="1:27" s="1" customFormat="1" outlineLevel="1" x14ac:dyDescent="0.2">
      <c r="A74" s="12" t="s">
        <v>256</v>
      </c>
      <c r="B74" s="12" t="s">
        <v>257</v>
      </c>
      <c r="C74" s="12">
        <v>125</v>
      </c>
      <c r="D74" s="12" t="s">
        <v>26</v>
      </c>
      <c r="E74" s="12" t="s">
        <v>26</v>
      </c>
      <c r="F74" s="12" t="s">
        <v>26</v>
      </c>
      <c r="G74" s="12" t="s">
        <v>26</v>
      </c>
      <c r="H74" s="12" t="s">
        <v>29</v>
      </c>
      <c r="I74" s="12">
        <v>22</v>
      </c>
      <c r="J74" s="12">
        <v>0.68</v>
      </c>
      <c r="K74" s="12" t="s">
        <v>30</v>
      </c>
      <c r="L74" s="12">
        <v>1</v>
      </c>
      <c r="M74" s="12" t="s">
        <v>31</v>
      </c>
      <c r="N74" s="12">
        <v>0</v>
      </c>
      <c r="O74" s="12" t="s">
        <v>38</v>
      </c>
      <c r="P74" s="12"/>
      <c r="Q74" s="12" t="s">
        <v>248</v>
      </c>
      <c r="R74" s="12" t="str">
        <f t="shared" si="2"/>
        <v>RXLR</v>
      </c>
      <c r="S74" s="12">
        <v>52</v>
      </c>
      <c r="T74" s="12" t="s">
        <v>66</v>
      </c>
      <c r="U74" s="12">
        <v>65</v>
      </c>
      <c r="V74" s="12"/>
      <c r="W74" s="12"/>
      <c r="X74" s="12"/>
      <c r="Y74" s="12"/>
      <c r="Z74" s="12" t="s">
        <v>35</v>
      </c>
      <c r="AA74" s="12"/>
    </row>
    <row r="75" spans="1:27" s="1" customFormat="1" outlineLevel="1" x14ac:dyDescent="0.2">
      <c r="A75" s="12" t="s">
        <v>258</v>
      </c>
      <c r="B75" s="12" t="s">
        <v>259</v>
      </c>
      <c r="C75" s="12">
        <v>684</v>
      </c>
      <c r="D75" s="12" t="s">
        <v>26</v>
      </c>
      <c r="E75" s="12" t="s">
        <v>26</v>
      </c>
      <c r="F75" s="12" t="s">
        <v>26</v>
      </c>
      <c r="G75" s="12" t="s">
        <v>26</v>
      </c>
      <c r="H75" s="12" t="s">
        <v>29</v>
      </c>
      <c r="I75" s="12">
        <v>25</v>
      </c>
      <c r="J75" s="12">
        <v>0.68</v>
      </c>
      <c r="K75" s="12" t="s">
        <v>30</v>
      </c>
      <c r="L75" s="12">
        <v>4</v>
      </c>
      <c r="M75" s="12" t="s">
        <v>43</v>
      </c>
      <c r="N75" s="12">
        <v>6</v>
      </c>
      <c r="O75" s="12" t="s">
        <v>38</v>
      </c>
      <c r="P75" s="12"/>
      <c r="Q75" s="12" t="s">
        <v>248</v>
      </c>
      <c r="R75" s="12" t="str">
        <f t="shared" si="2"/>
        <v>RXLR</v>
      </c>
      <c r="S75" s="12">
        <v>50</v>
      </c>
      <c r="T75" s="12" t="s">
        <v>66</v>
      </c>
      <c r="U75" s="12">
        <v>65</v>
      </c>
      <c r="V75" s="12"/>
      <c r="W75" s="12"/>
      <c r="X75" s="12"/>
      <c r="Y75" s="12"/>
      <c r="Z75" s="12" t="s">
        <v>35</v>
      </c>
      <c r="AA75" s="12"/>
    </row>
    <row r="76" spans="1:27" s="1" customFormat="1" outlineLevel="1" x14ac:dyDescent="0.2">
      <c r="A76" s="12" t="s">
        <v>260</v>
      </c>
      <c r="B76" s="12" t="s">
        <v>261</v>
      </c>
      <c r="C76" s="12">
        <v>377</v>
      </c>
      <c r="D76" s="12" t="s">
        <v>26</v>
      </c>
      <c r="E76" s="12" t="s">
        <v>26</v>
      </c>
      <c r="F76" s="12" t="s">
        <v>26</v>
      </c>
      <c r="G76" s="12" t="s">
        <v>26</v>
      </c>
      <c r="H76" s="12" t="s">
        <v>29</v>
      </c>
      <c r="I76" s="12">
        <v>21</v>
      </c>
      <c r="J76" s="12">
        <v>0.68</v>
      </c>
      <c r="K76" s="12" t="s">
        <v>131</v>
      </c>
      <c r="L76" s="12">
        <v>5</v>
      </c>
      <c r="M76" s="12" t="s">
        <v>43</v>
      </c>
      <c r="N76" s="12">
        <v>3</v>
      </c>
      <c r="O76" s="12" t="s">
        <v>38</v>
      </c>
      <c r="P76" s="12"/>
      <c r="Q76" s="12" t="s">
        <v>248</v>
      </c>
      <c r="R76" s="12" t="str">
        <f t="shared" si="2"/>
        <v>RXLR</v>
      </c>
      <c r="S76" s="12">
        <v>39</v>
      </c>
      <c r="T76" s="12" t="s">
        <v>66</v>
      </c>
      <c r="U76" s="12">
        <v>53</v>
      </c>
      <c r="V76" s="12"/>
      <c r="W76" s="12"/>
      <c r="X76" s="12"/>
      <c r="Y76" s="12"/>
      <c r="Z76" s="12" t="s">
        <v>35</v>
      </c>
      <c r="AA76" s="12"/>
    </row>
    <row r="77" spans="1:27" s="1" customFormat="1" outlineLevel="1" x14ac:dyDescent="0.2">
      <c r="A77" s="12" t="s">
        <v>262</v>
      </c>
      <c r="B77" s="12" t="s">
        <v>263</v>
      </c>
      <c r="C77" s="12">
        <v>539</v>
      </c>
      <c r="D77" s="12" t="s">
        <v>26</v>
      </c>
      <c r="E77" s="12" t="s">
        <v>26</v>
      </c>
      <c r="F77" s="12" t="s">
        <v>26</v>
      </c>
      <c r="G77" s="12" t="s">
        <v>26</v>
      </c>
      <c r="H77" s="12" t="s">
        <v>29</v>
      </c>
      <c r="I77" s="12">
        <v>23</v>
      </c>
      <c r="J77" s="12">
        <v>0.68</v>
      </c>
      <c r="K77" s="12" t="s">
        <v>30</v>
      </c>
      <c r="L77" s="12">
        <v>4</v>
      </c>
      <c r="M77" s="12" t="s">
        <v>43</v>
      </c>
      <c r="N77" s="12">
        <v>4</v>
      </c>
      <c r="O77" s="12" t="s">
        <v>38</v>
      </c>
      <c r="P77" s="12"/>
      <c r="Q77" s="12" t="s">
        <v>248</v>
      </c>
      <c r="R77" s="12" t="str">
        <f t="shared" si="2"/>
        <v>RXLR</v>
      </c>
      <c r="S77" s="12">
        <v>39</v>
      </c>
      <c r="T77" s="12" t="s">
        <v>80</v>
      </c>
      <c r="U77" s="12">
        <v>100</v>
      </c>
      <c r="V77" s="12" t="s">
        <v>264</v>
      </c>
      <c r="W77" s="12">
        <v>113</v>
      </c>
      <c r="X77" s="12"/>
      <c r="Y77" s="12"/>
      <c r="Z77" s="12" t="s">
        <v>35</v>
      </c>
      <c r="AA77" s="12"/>
    </row>
    <row r="78" spans="1:27" s="1" customFormat="1" outlineLevel="1" x14ac:dyDescent="0.2">
      <c r="A78" s="12" t="s">
        <v>265</v>
      </c>
      <c r="B78" s="12" t="s">
        <v>266</v>
      </c>
      <c r="C78" s="12">
        <v>113</v>
      </c>
      <c r="D78" s="12" t="s">
        <v>26</v>
      </c>
      <c r="E78" s="12" t="s">
        <v>26</v>
      </c>
      <c r="F78" s="12" t="s">
        <v>26</v>
      </c>
      <c r="G78" s="12" t="s">
        <v>26</v>
      </c>
      <c r="H78" s="12" t="s">
        <v>29</v>
      </c>
      <c r="I78" s="12">
        <v>21</v>
      </c>
      <c r="J78" s="12">
        <v>0.68</v>
      </c>
      <c r="K78" s="12" t="s">
        <v>30</v>
      </c>
      <c r="L78" s="12">
        <v>1</v>
      </c>
      <c r="M78" s="12" t="s">
        <v>31</v>
      </c>
      <c r="N78" s="12">
        <v>0</v>
      </c>
      <c r="O78" s="12" t="s">
        <v>38</v>
      </c>
      <c r="P78" s="12"/>
      <c r="Q78" s="12" t="s">
        <v>248</v>
      </c>
      <c r="R78" s="12" t="str">
        <f t="shared" si="2"/>
        <v>RXLR</v>
      </c>
      <c r="S78" s="12">
        <v>106</v>
      </c>
      <c r="T78" s="12"/>
      <c r="U78" s="12"/>
      <c r="V78" s="12"/>
      <c r="W78" s="12"/>
      <c r="X78" s="12"/>
      <c r="Y78" s="12"/>
      <c r="Z78" s="12" t="s">
        <v>35</v>
      </c>
      <c r="AA78" s="12"/>
    </row>
    <row r="79" spans="1:27" s="1" customFormat="1" outlineLevel="1" x14ac:dyDescent="0.2">
      <c r="A79" s="12" t="s">
        <v>267</v>
      </c>
      <c r="B79" s="12" t="s">
        <v>268</v>
      </c>
      <c r="C79" s="12">
        <v>119</v>
      </c>
      <c r="D79" s="12" t="s">
        <v>26</v>
      </c>
      <c r="E79" s="12" t="s">
        <v>26</v>
      </c>
      <c r="F79" s="12" t="s">
        <v>26</v>
      </c>
      <c r="G79" s="12" t="s">
        <v>26</v>
      </c>
      <c r="H79" s="12" t="s">
        <v>29</v>
      </c>
      <c r="I79" s="12">
        <v>22</v>
      </c>
      <c r="J79" s="12">
        <v>0.68</v>
      </c>
      <c r="K79" s="12" t="s">
        <v>30</v>
      </c>
      <c r="L79" s="12">
        <v>2</v>
      </c>
      <c r="M79" s="12" t="s">
        <v>31</v>
      </c>
      <c r="N79" s="12">
        <v>0</v>
      </c>
      <c r="O79" s="12" t="s">
        <v>38</v>
      </c>
      <c r="P79" s="12"/>
      <c r="Q79" s="12" t="s">
        <v>248</v>
      </c>
      <c r="R79" s="12" t="str">
        <f t="shared" si="2"/>
        <v>RXLR</v>
      </c>
      <c r="S79" s="12">
        <v>114</v>
      </c>
      <c r="T79" s="12"/>
      <c r="U79" s="12"/>
      <c r="V79" s="12"/>
      <c r="W79" s="12"/>
      <c r="X79" s="12"/>
      <c r="Y79" s="12"/>
      <c r="Z79" s="12" t="s">
        <v>35</v>
      </c>
      <c r="AA79" s="12"/>
    </row>
    <row r="80" spans="1:27" s="1" customFormat="1" outlineLevel="1" x14ac:dyDescent="0.2">
      <c r="A80" s="12" t="s">
        <v>269</v>
      </c>
      <c r="B80" s="12" t="s">
        <v>270</v>
      </c>
      <c r="C80" s="12">
        <v>873</v>
      </c>
      <c r="D80" s="12" t="s">
        <v>26</v>
      </c>
      <c r="E80" s="12" t="s">
        <v>26</v>
      </c>
      <c r="F80" s="12" t="s">
        <v>26</v>
      </c>
      <c r="G80" s="12" t="s">
        <v>26</v>
      </c>
      <c r="H80" s="12" t="s">
        <v>29</v>
      </c>
      <c r="I80" s="12">
        <v>23</v>
      </c>
      <c r="J80" s="12">
        <v>0.68</v>
      </c>
      <c r="K80" s="12" t="s">
        <v>30</v>
      </c>
      <c r="L80" s="12">
        <v>3</v>
      </c>
      <c r="M80" s="12" t="s">
        <v>43</v>
      </c>
      <c r="N80" s="12">
        <v>8</v>
      </c>
      <c r="O80" s="12" t="s">
        <v>38</v>
      </c>
      <c r="P80" s="12"/>
      <c r="Q80" s="12" t="s">
        <v>248</v>
      </c>
      <c r="R80" s="12" t="str">
        <f t="shared" si="2"/>
        <v>RXLR</v>
      </c>
      <c r="S80" s="12">
        <v>50</v>
      </c>
      <c r="T80" s="12"/>
      <c r="U80" s="12"/>
      <c r="V80" s="12"/>
      <c r="W80" s="12"/>
      <c r="X80" s="12"/>
      <c r="Y80" s="12"/>
      <c r="Z80" s="12" t="s">
        <v>35</v>
      </c>
      <c r="AA80" s="12"/>
    </row>
    <row r="81" spans="1:27" s="1" customFormat="1" outlineLevel="1" x14ac:dyDescent="0.2">
      <c r="A81" s="12" t="s">
        <v>271</v>
      </c>
      <c r="B81" s="12" t="s">
        <v>272</v>
      </c>
      <c r="C81" s="12">
        <v>177</v>
      </c>
      <c r="D81" s="12" t="s">
        <v>26</v>
      </c>
      <c r="E81" s="12" t="s">
        <v>26</v>
      </c>
      <c r="F81" s="12" t="s">
        <v>26</v>
      </c>
      <c r="G81" s="12" t="s">
        <v>26</v>
      </c>
      <c r="H81" s="12" t="s">
        <v>29</v>
      </c>
      <c r="I81" s="12">
        <v>17</v>
      </c>
      <c r="J81" s="12">
        <v>0.68</v>
      </c>
      <c r="K81" s="12" t="s">
        <v>30</v>
      </c>
      <c r="L81" s="12">
        <v>4</v>
      </c>
      <c r="M81" s="12" t="s">
        <v>31</v>
      </c>
      <c r="N81" s="12">
        <v>0</v>
      </c>
      <c r="O81" s="12" t="s">
        <v>38</v>
      </c>
      <c r="P81" s="12"/>
      <c r="Q81" s="12" t="s">
        <v>273</v>
      </c>
      <c r="R81" s="12" t="str">
        <f t="shared" si="2"/>
        <v>RXLR</v>
      </c>
      <c r="S81" s="12">
        <v>44</v>
      </c>
      <c r="T81" s="12" t="s">
        <v>66</v>
      </c>
      <c r="U81" s="12">
        <v>61</v>
      </c>
      <c r="V81" s="12"/>
      <c r="W81" s="12"/>
      <c r="X81" s="12"/>
      <c r="Y81" s="12"/>
      <c r="Z81" s="12" t="s">
        <v>35</v>
      </c>
      <c r="AA81" s="12"/>
    </row>
    <row r="82" spans="1:27" s="1" customFormat="1" outlineLevel="1" x14ac:dyDescent="0.2">
      <c r="A82" s="12" t="s">
        <v>274</v>
      </c>
      <c r="B82" s="12" t="s">
        <v>275</v>
      </c>
      <c r="C82" s="12">
        <v>232</v>
      </c>
      <c r="D82" s="12" t="s">
        <v>26</v>
      </c>
      <c r="E82" s="12" t="s">
        <v>26</v>
      </c>
      <c r="F82" s="12" t="s">
        <v>26</v>
      </c>
      <c r="G82" s="12" t="s">
        <v>26</v>
      </c>
      <c r="H82" s="12" t="s">
        <v>29</v>
      </c>
      <c r="I82" s="12">
        <v>22</v>
      </c>
      <c r="J82" s="12">
        <v>0.68</v>
      </c>
      <c r="K82" s="12" t="s">
        <v>54</v>
      </c>
      <c r="L82" s="12">
        <v>3</v>
      </c>
      <c r="M82" s="12" t="s">
        <v>43</v>
      </c>
      <c r="N82" s="12">
        <v>1</v>
      </c>
      <c r="O82" s="12" t="s">
        <v>38</v>
      </c>
      <c r="P82" s="12"/>
      <c r="Q82" s="12" t="s">
        <v>273</v>
      </c>
      <c r="R82" s="12" t="str">
        <f t="shared" si="2"/>
        <v>RXLR</v>
      </c>
      <c r="S82" s="12">
        <v>33</v>
      </c>
      <c r="T82" s="12" t="s">
        <v>66</v>
      </c>
      <c r="U82" s="12">
        <v>54</v>
      </c>
      <c r="V82" s="12"/>
      <c r="W82" s="12"/>
      <c r="X82" s="12"/>
      <c r="Y82" s="12"/>
      <c r="Z82" s="12" t="s">
        <v>35</v>
      </c>
      <c r="AA82" s="12"/>
    </row>
    <row r="83" spans="1:27" s="1" customFormat="1" outlineLevel="1" x14ac:dyDescent="0.2">
      <c r="A83" s="12" t="s">
        <v>276</v>
      </c>
      <c r="B83" s="12" t="s">
        <v>277</v>
      </c>
      <c r="C83" s="12">
        <v>522</v>
      </c>
      <c r="D83" s="12" t="s">
        <v>26</v>
      </c>
      <c r="E83" s="12" t="s">
        <v>26</v>
      </c>
      <c r="F83" s="12" t="s">
        <v>278</v>
      </c>
      <c r="G83" s="12" t="s">
        <v>279</v>
      </c>
      <c r="H83" s="12" t="s">
        <v>29</v>
      </c>
      <c r="I83" s="12">
        <v>11</v>
      </c>
      <c r="J83" s="12">
        <v>0.68</v>
      </c>
      <c r="K83" s="12" t="s">
        <v>101</v>
      </c>
      <c r="L83" s="12">
        <v>3</v>
      </c>
      <c r="M83" s="12" t="s">
        <v>31</v>
      </c>
      <c r="N83" s="12">
        <v>0</v>
      </c>
      <c r="O83" s="12" t="s">
        <v>38</v>
      </c>
      <c r="P83" s="12"/>
      <c r="Q83" s="12" t="s">
        <v>273</v>
      </c>
      <c r="R83" s="12" t="str">
        <f t="shared" si="2"/>
        <v>RXLR</v>
      </c>
      <c r="S83" s="12">
        <v>36</v>
      </c>
      <c r="T83" s="12"/>
      <c r="U83" s="12"/>
      <c r="V83" s="12"/>
      <c r="W83" s="12"/>
      <c r="X83" s="12"/>
      <c r="Y83" s="12"/>
      <c r="Z83" s="12" t="s">
        <v>35</v>
      </c>
      <c r="AA83" s="12"/>
    </row>
    <row r="84" spans="1:27" s="1" customFormat="1" outlineLevel="1" x14ac:dyDescent="0.2">
      <c r="A84" s="12" t="s">
        <v>280</v>
      </c>
      <c r="B84" s="12" t="s">
        <v>281</v>
      </c>
      <c r="C84" s="12">
        <v>295</v>
      </c>
      <c r="D84" s="12" t="s">
        <v>26</v>
      </c>
      <c r="E84" s="12" t="s">
        <v>26</v>
      </c>
      <c r="F84" s="12" t="s">
        <v>26</v>
      </c>
      <c r="G84" s="12" t="s">
        <v>26</v>
      </c>
      <c r="H84" s="12" t="s">
        <v>29</v>
      </c>
      <c r="I84" s="12">
        <v>28</v>
      </c>
      <c r="J84" s="12">
        <v>0.68</v>
      </c>
      <c r="K84" s="12" t="s">
        <v>101</v>
      </c>
      <c r="L84" s="12">
        <v>5</v>
      </c>
      <c r="M84" s="12" t="s">
        <v>31</v>
      </c>
      <c r="N84" s="12">
        <v>0</v>
      </c>
      <c r="O84" s="12" t="s">
        <v>38</v>
      </c>
      <c r="P84" s="12"/>
      <c r="Q84" s="12" t="s">
        <v>273</v>
      </c>
      <c r="R84" s="12" t="str">
        <f t="shared" si="2"/>
        <v>RXLR</v>
      </c>
      <c r="S84" s="12">
        <v>56</v>
      </c>
      <c r="T84" s="12"/>
      <c r="U84" s="12"/>
      <c r="V84" s="12"/>
      <c r="W84" s="12"/>
      <c r="X84" s="12"/>
      <c r="Y84" s="12"/>
      <c r="Z84" s="12" t="s">
        <v>35</v>
      </c>
      <c r="AA84" s="12"/>
    </row>
    <row r="85" spans="1:27" s="1" customFormat="1" outlineLevel="1" x14ac:dyDescent="0.2">
      <c r="A85" s="12" t="s">
        <v>282</v>
      </c>
      <c r="B85" s="12" t="s">
        <v>283</v>
      </c>
      <c r="C85" s="12">
        <v>765</v>
      </c>
      <c r="D85" s="12" t="s">
        <v>26</v>
      </c>
      <c r="E85" s="12" t="s">
        <v>26</v>
      </c>
      <c r="F85" s="12" t="s">
        <v>26</v>
      </c>
      <c r="G85" s="12" t="s">
        <v>26</v>
      </c>
      <c r="H85" s="12" t="s">
        <v>29</v>
      </c>
      <c r="I85" s="12">
        <v>22</v>
      </c>
      <c r="J85" s="12">
        <v>0.68</v>
      </c>
      <c r="K85" s="12" t="s">
        <v>30</v>
      </c>
      <c r="L85" s="12">
        <v>2</v>
      </c>
      <c r="M85" s="12" t="s">
        <v>31</v>
      </c>
      <c r="N85" s="12">
        <v>0</v>
      </c>
      <c r="O85" s="12" t="s">
        <v>38</v>
      </c>
      <c r="P85" s="12"/>
      <c r="Q85" s="12" t="s">
        <v>284</v>
      </c>
      <c r="R85" s="12" t="str">
        <f t="shared" si="2"/>
        <v>RXLR</v>
      </c>
      <c r="S85" s="12">
        <v>88</v>
      </c>
      <c r="T85" s="12"/>
      <c r="U85" s="12"/>
      <c r="V85" s="12"/>
      <c r="W85" s="12"/>
      <c r="X85" s="12"/>
      <c r="Y85" s="12"/>
      <c r="Z85" s="12" t="s">
        <v>35</v>
      </c>
      <c r="AA85" s="12"/>
    </row>
    <row r="86" spans="1:27" s="1" customFormat="1" outlineLevel="1" x14ac:dyDescent="0.2">
      <c r="A86" s="12" t="s">
        <v>285</v>
      </c>
      <c r="B86" s="12" t="s">
        <v>286</v>
      </c>
      <c r="C86" s="12">
        <v>1101</v>
      </c>
      <c r="D86" s="12" t="s">
        <v>26</v>
      </c>
      <c r="E86" s="12" t="s">
        <v>26</v>
      </c>
      <c r="F86" s="12" t="s">
        <v>287</v>
      </c>
      <c r="G86" s="12" t="s">
        <v>288</v>
      </c>
      <c r="H86" s="12" t="s">
        <v>29</v>
      </c>
      <c r="I86" s="12">
        <v>18</v>
      </c>
      <c r="J86" s="12">
        <v>0.68</v>
      </c>
      <c r="K86" s="12" t="s">
        <v>30</v>
      </c>
      <c r="L86" s="12">
        <v>1</v>
      </c>
      <c r="M86" s="12" t="s">
        <v>31</v>
      </c>
      <c r="N86" s="12">
        <v>0</v>
      </c>
      <c r="O86" s="12" t="s">
        <v>38</v>
      </c>
      <c r="P86" s="12"/>
      <c r="Q86" s="12" t="s">
        <v>284</v>
      </c>
      <c r="R86" s="12" t="str">
        <f t="shared" si="2"/>
        <v>RXLR</v>
      </c>
      <c r="S86" s="12">
        <v>70</v>
      </c>
      <c r="T86" s="12"/>
      <c r="U86" s="12"/>
      <c r="V86" s="12"/>
      <c r="W86" s="12"/>
      <c r="X86" s="12"/>
      <c r="Y86" s="12"/>
      <c r="Z86" s="12" t="s">
        <v>35</v>
      </c>
      <c r="AA86" s="12"/>
    </row>
    <row r="87" spans="1:27" s="1" customFormat="1" outlineLevel="1" x14ac:dyDescent="0.2">
      <c r="A87" s="12" t="s">
        <v>289</v>
      </c>
      <c r="B87" s="12" t="s">
        <v>290</v>
      </c>
      <c r="C87" s="12">
        <v>241</v>
      </c>
      <c r="D87" s="12" t="s">
        <v>26</v>
      </c>
      <c r="E87" s="12" t="s">
        <v>26</v>
      </c>
      <c r="F87" s="12" t="s">
        <v>26</v>
      </c>
      <c r="G87" s="12" t="s">
        <v>26</v>
      </c>
      <c r="H87" s="12" t="s">
        <v>29</v>
      </c>
      <c r="I87" s="12">
        <v>26</v>
      </c>
      <c r="J87" s="12">
        <v>0.68</v>
      </c>
      <c r="K87" s="12" t="s">
        <v>30</v>
      </c>
      <c r="L87" s="12">
        <v>1</v>
      </c>
      <c r="M87" s="12" t="s">
        <v>31</v>
      </c>
      <c r="N87" s="12">
        <v>0</v>
      </c>
      <c r="O87" s="12" t="s">
        <v>38</v>
      </c>
      <c r="P87" s="12"/>
      <c r="Q87" s="12" t="s">
        <v>284</v>
      </c>
      <c r="R87" s="12" t="str">
        <f t="shared" si="2"/>
        <v>RXLR</v>
      </c>
      <c r="S87" s="12">
        <v>41</v>
      </c>
      <c r="T87" s="12"/>
      <c r="U87" s="12"/>
      <c r="V87" s="12"/>
      <c r="W87" s="12"/>
      <c r="X87" s="12"/>
      <c r="Y87" s="12"/>
      <c r="Z87" s="12" t="s">
        <v>35</v>
      </c>
      <c r="AA87" s="12"/>
    </row>
    <row r="88" spans="1:27" s="1" customFormat="1" outlineLevel="1" x14ac:dyDescent="0.2">
      <c r="A88" s="12" t="s">
        <v>291</v>
      </c>
      <c r="B88" s="12" t="s">
        <v>292</v>
      </c>
      <c r="C88" s="12">
        <v>1170</v>
      </c>
      <c r="D88" s="12" t="s">
        <v>26</v>
      </c>
      <c r="E88" s="12" t="s">
        <v>26</v>
      </c>
      <c r="F88" s="12" t="s">
        <v>293</v>
      </c>
      <c r="G88" s="12" t="s">
        <v>294</v>
      </c>
      <c r="H88" s="12" t="s">
        <v>29</v>
      </c>
      <c r="I88" s="12">
        <v>18</v>
      </c>
      <c r="J88" s="12">
        <v>0.68</v>
      </c>
      <c r="K88" s="12" t="s">
        <v>30</v>
      </c>
      <c r="L88" s="12">
        <v>2</v>
      </c>
      <c r="M88" s="12" t="s">
        <v>31</v>
      </c>
      <c r="N88" s="12">
        <v>0</v>
      </c>
      <c r="O88" s="12" t="s">
        <v>38</v>
      </c>
      <c r="P88" s="12"/>
      <c r="Q88" s="12" t="s">
        <v>295</v>
      </c>
      <c r="R88" s="12" t="str">
        <f t="shared" si="2"/>
        <v>RXLR</v>
      </c>
      <c r="S88" s="12">
        <v>46</v>
      </c>
      <c r="T88" s="12" t="s">
        <v>89</v>
      </c>
      <c r="U88" s="12">
        <v>52</v>
      </c>
      <c r="V88" s="12"/>
      <c r="W88" s="12"/>
      <c r="X88" s="12"/>
      <c r="Y88" s="12"/>
      <c r="Z88" s="12" t="s">
        <v>35</v>
      </c>
      <c r="AA88" s="12"/>
    </row>
    <row r="89" spans="1:27" s="1" customFormat="1" outlineLevel="1" x14ac:dyDescent="0.2">
      <c r="A89" s="12" t="s">
        <v>296</v>
      </c>
      <c r="B89" s="12" t="s">
        <v>297</v>
      </c>
      <c r="C89" s="12">
        <v>353</v>
      </c>
      <c r="D89" s="12" t="s">
        <v>26</v>
      </c>
      <c r="E89" s="12" t="s">
        <v>26</v>
      </c>
      <c r="F89" s="12" t="s">
        <v>26</v>
      </c>
      <c r="G89" s="12" t="s">
        <v>26</v>
      </c>
      <c r="H89" s="12" t="s">
        <v>29</v>
      </c>
      <c r="I89" s="12">
        <v>19</v>
      </c>
      <c r="J89" s="12">
        <v>0.68</v>
      </c>
      <c r="K89" s="12" t="s">
        <v>30</v>
      </c>
      <c r="L89" s="12">
        <v>3</v>
      </c>
      <c r="M89" s="12" t="s">
        <v>43</v>
      </c>
      <c r="N89" s="12">
        <v>3</v>
      </c>
      <c r="O89" s="12" t="s">
        <v>38</v>
      </c>
      <c r="P89" s="12"/>
      <c r="Q89" s="12" t="s">
        <v>295</v>
      </c>
      <c r="R89" s="12" t="str">
        <f t="shared" si="2"/>
        <v>RXLR</v>
      </c>
      <c r="S89" s="12">
        <v>41</v>
      </c>
      <c r="T89" s="12" t="s">
        <v>34</v>
      </c>
      <c r="U89" s="12">
        <v>55</v>
      </c>
      <c r="V89" s="12"/>
      <c r="W89" s="12"/>
      <c r="X89" s="12"/>
      <c r="Y89" s="12"/>
      <c r="Z89" s="12" t="s">
        <v>35</v>
      </c>
      <c r="AA89" s="12"/>
    </row>
    <row r="90" spans="1:27" s="1" customFormat="1" outlineLevel="1" x14ac:dyDescent="0.2">
      <c r="A90" s="12" t="s">
        <v>298</v>
      </c>
      <c r="B90" s="12" t="s">
        <v>299</v>
      </c>
      <c r="C90" s="12">
        <v>165</v>
      </c>
      <c r="D90" s="12" t="s">
        <v>26</v>
      </c>
      <c r="E90" s="12" t="s">
        <v>26</v>
      </c>
      <c r="F90" s="12" t="s">
        <v>26</v>
      </c>
      <c r="G90" s="12" t="s">
        <v>26</v>
      </c>
      <c r="H90" s="12" t="s">
        <v>29</v>
      </c>
      <c r="I90" s="12">
        <v>27</v>
      </c>
      <c r="J90" s="12">
        <v>0.68</v>
      </c>
      <c r="K90" s="12" t="s">
        <v>101</v>
      </c>
      <c r="L90" s="12">
        <v>5</v>
      </c>
      <c r="M90" s="12" t="s">
        <v>31</v>
      </c>
      <c r="N90" s="12">
        <v>0</v>
      </c>
      <c r="O90" s="12" t="s">
        <v>38</v>
      </c>
      <c r="P90" s="12"/>
      <c r="Q90" s="12" t="s">
        <v>295</v>
      </c>
      <c r="R90" s="12" t="str">
        <f t="shared" si="2"/>
        <v>RXLR</v>
      </c>
      <c r="S90" s="12">
        <v>60</v>
      </c>
      <c r="T90" s="12" t="s">
        <v>70</v>
      </c>
      <c r="U90" s="12">
        <v>77</v>
      </c>
      <c r="V90" s="12"/>
      <c r="W90" s="12"/>
      <c r="X90" s="12"/>
      <c r="Y90" s="12"/>
      <c r="Z90" s="12" t="s">
        <v>35</v>
      </c>
      <c r="AA90" s="12"/>
    </row>
    <row r="91" spans="1:27" s="1" customFormat="1" outlineLevel="1" x14ac:dyDescent="0.2">
      <c r="A91" s="12" t="s">
        <v>300</v>
      </c>
      <c r="B91" s="12" t="s">
        <v>301</v>
      </c>
      <c r="C91" s="12">
        <v>699</v>
      </c>
      <c r="D91" s="12" t="s">
        <v>26</v>
      </c>
      <c r="E91" s="12" t="s">
        <v>26</v>
      </c>
      <c r="F91" s="12" t="s">
        <v>26</v>
      </c>
      <c r="G91" s="12" t="s">
        <v>26</v>
      </c>
      <c r="H91" s="12" t="s">
        <v>29</v>
      </c>
      <c r="I91" s="12">
        <v>25</v>
      </c>
      <c r="J91" s="12">
        <v>0.68</v>
      </c>
      <c r="K91" s="12" t="s">
        <v>101</v>
      </c>
      <c r="L91" s="12">
        <v>4</v>
      </c>
      <c r="M91" s="12" t="s">
        <v>43</v>
      </c>
      <c r="N91" s="12">
        <v>5</v>
      </c>
      <c r="O91" s="12" t="s">
        <v>38</v>
      </c>
      <c r="P91" s="12"/>
      <c r="Q91" s="12" t="s">
        <v>295</v>
      </c>
      <c r="R91" s="12" t="str">
        <f t="shared" si="2"/>
        <v>RXLR</v>
      </c>
      <c r="S91" s="12">
        <v>58</v>
      </c>
      <c r="T91" s="12" t="s">
        <v>70</v>
      </c>
      <c r="U91" s="12">
        <v>75</v>
      </c>
      <c r="V91" s="12"/>
      <c r="W91" s="12"/>
      <c r="X91" s="12"/>
      <c r="Y91" s="12"/>
      <c r="Z91" s="12" t="s">
        <v>35</v>
      </c>
      <c r="AA91" s="12"/>
    </row>
    <row r="92" spans="1:27" s="1" customFormat="1" outlineLevel="1" x14ac:dyDescent="0.2">
      <c r="A92" s="12" t="s">
        <v>302</v>
      </c>
      <c r="B92" s="12" t="s">
        <v>303</v>
      </c>
      <c r="C92" s="12">
        <v>755</v>
      </c>
      <c r="D92" s="12" t="s">
        <v>26</v>
      </c>
      <c r="E92" s="12" t="s">
        <v>26</v>
      </c>
      <c r="F92" s="12" t="s">
        <v>26</v>
      </c>
      <c r="G92" s="12" t="s">
        <v>26</v>
      </c>
      <c r="H92" s="12" t="s">
        <v>29</v>
      </c>
      <c r="I92" s="12">
        <v>27</v>
      </c>
      <c r="J92" s="12">
        <v>0.68</v>
      </c>
      <c r="K92" s="12" t="s">
        <v>101</v>
      </c>
      <c r="L92" s="12">
        <v>5</v>
      </c>
      <c r="M92" s="12" t="s">
        <v>43</v>
      </c>
      <c r="N92" s="12">
        <v>5</v>
      </c>
      <c r="O92" s="12" t="s">
        <v>38</v>
      </c>
      <c r="P92" s="12"/>
      <c r="Q92" s="12" t="s">
        <v>295</v>
      </c>
      <c r="R92" s="12" t="str">
        <f t="shared" si="2"/>
        <v>RXLR</v>
      </c>
      <c r="S92" s="12">
        <v>60</v>
      </c>
      <c r="T92" s="12" t="s">
        <v>70</v>
      </c>
      <c r="U92" s="12">
        <v>77</v>
      </c>
      <c r="V92" s="12"/>
      <c r="W92" s="12"/>
      <c r="X92" s="12"/>
      <c r="Y92" s="12"/>
      <c r="Z92" s="12" t="s">
        <v>35</v>
      </c>
      <c r="AA92" s="12"/>
    </row>
    <row r="93" spans="1:27" s="1" customFormat="1" outlineLevel="1" x14ac:dyDescent="0.2">
      <c r="A93" s="12" t="s">
        <v>304</v>
      </c>
      <c r="B93" s="12" t="s">
        <v>305</v>
      </c>
      <c r="C93" s="12">
        <v>366</v>
      </c>
      <c r="D93" s="12" t="s">
        <v>26</v>
      </c>
      <c r="E93" s="12" t="s">
        <v>26</v>
      </c>
      <c r="F93" s="12" t="s">
        <v>26</v>
      </c>
      <c r="G93" s="12" t="s">
        <v>26</v>
      </c>
      <c r="H93" s="12" t="s">
        <v>29</v>
      </c>
      <c r="I93" s="12">
        <v>13</v>
      </c>
      <c r="J93" s="12">
        <v>0.68</v>
      </c>
      <c r="K93" s="12" t="s">
        <v>30</v>
      </c>
      <c r="L93" s="12">
        <v>4</v>
      </c>
      <c r="M93" s="12" t="s">
        <v>43</v>
      </c>
      <c r="N93" s="12">
        <v>2</v>
      </c>
      <c r="O93" s="12" t="s">
        <v>38</v>
      </c>
      <c r="P93" s="12"/>
      <c r="Q93" s="12" t="s">
        <v>295</v>
      </c>
      <c r="R93" s="12" t="str">
        <f t="shared" si="2"/>
        <v>RXLR</v>
      </c>
      <c r="S93" s="12">
        <v>32</v>
      </c>
      <c r="T93" s="12"/>
      <c r="U93" s="12"/>
      <c r="V93" s="12"/>
      <c r="W93" s="12"/>
      <c r="X93" s="12"/>
      <c r="Y93" s="12"/>
      <c r="Z93" s="12" t="s">
        <v>35</v>
      </c>
      <c r="AA93" s="12"/>
    </row>
    <row r="94" spans="1:27" s="1" customFormat="1" outlineLevel="1" x14ac:dyDescent="0.2">
      <c r="A94" s="12" t="s">
        <v>306</v>
      </c>
      <c r="B94" s="12" t="s">
        <v>307</v>
      </c>
      <c r="C94" s="12">
        <v>681</v>
      </c>
      <c r="D94" s="12" t="s">
        <v>26</v>
      </c>
      <c r="E94" s="12" t="s">
        <v>26</v>
      </c>
      <c r="F94" s="12" t="s">
        <v>26</v>
      </c>
      <c r="G94" s="12" t="s">
        <v>26</v>
      </c>
      <c r="H94" s="12" t="s">
        <v>29</v>
      </c>
      <c r="I94" s="12">
        <v>27</v>
      </c>
      <c r="J94" s="12">
        <v>0.68</v>
      </c>
      <c r="K94" s="12" t="s">
        <v>101</v>
      </c>
      <c r="L94" s="12">
        <v>5</v>
      </c>
      <c r="M94" s="12" t="s">
        <v>43</v>
      </c>
      <c r="N94" s="12">
        <v>5</v>
      </c>
      <c r="O94" s="12" t="s">
        <v>38</v>
      </c>
      <c r="P94" s="12"/>
      <c r="Q94" s="12" t="s">
        <v>295</v>
      </c>
      <c r="R94" s="12" t="str">
        <f t="shared" si="2"/>
        <v>RXLR</v>
      </c>
      <c r="S94" s="12">
        <v>60</v>
      </c>
      <c r="T94" s="12"/>
      <c r="U94" s="12"/>
      <c r="V94" s="12"/>
      <c r="W94" s="12"/>
      <c r="X94" s="12"/>
      <c r="Y94" s="12"/>
      <c r="Z94" s="12" t="s">
        <v>35</v>
      </c>
      <c r="AA94" s="12"/>
    </row>
    <row r="95" spans="1:27" s="1" customFormat="1" outlineLevel="1" x14ac:dyDescent="0.2">
      <c r="A95" s="12" t="s">
        <v>308</v>
      </c>
      <c r="B95" s="12" t="s">
        <v>309</v>
      </c>
      <c r="C95" s="12">
        <v>367</v>
      </c>
      <c r="D95" s="12" t="s">
        <v>26</v>
      </c>
      <c r="E95" s="12" t="s">
        <v>26</v>
      </c>
      <c r="F95" s="12" t="s">
        <v>310</v>
      </c>
      <c r="G95" s="12" t="s">
        <v>311</v>
      </c>
      <c r="H95" s="12" t="s">
        <v>29</v>
      </c>
      <c r="I95" s="12">
        <v>22</v>
      </c>
      <c r="J95" s="12">
        <v>0.68</v>
      </c>
      <c r="K95" s="12" t="s">
        <v>30</v>
      </c>
      <c r="L95" s="12">
        <v>1</v>
      </c>
      <c r="M95" s="12" t="s">
        <v>31</v>
      </c>
      <c r="N95" s="12">
        <v>0</v>
      </c>
      <c r="O95" s="12" t="s">
        <v>38</v>
      </c>
      <c r="P95" s="12"/>
      <c r="Q95" s="12" t="s">
        <v>312</v>
      </c>
      <c r="R95" s="12" t="str">
        <f t="shared" si="2"/>
        <v>RXLS</v>
      </c>
      <c r="S95" s="12">
        <v>46</v>
      </c>
      <c r="T95" s="12" t="s">
        <v>34</v>
      </c>
      <c r="U95" s="12">
        <v>80</v>
      </c>
      <c r="V95" s="12"/>
      <c r="W95" s="12"/>
      <c r="X95" s="12"/>
      <c r="Y95" s="12"/>
      <c r="Z95" s="12" t="s">
        <v>35</v>
      </c>
      <c r="AA95" s="12"/>
    </row>
    <row r="96" spans="1:27" s="1" customFormat="1" outlineLevel="1" x14ac:dyDescent="0.2">
      <c r="A96" s="12" t="s">
        <v>313</v>
      </c>
      <c r="B96" s="12" t="s">
        <v>314</v>
      </c>
      <c r="C96" s="12">
        <v>164</v>
      </c>
      <c r="D96" s="12" t="s">
        <v>26</v>
      </c>
      <c r="E96" s="12" t="s">
        <v>26</v>
      </c>
      <c r="F96" s="12" t="s">
        <v>26</v>
      </c>
      <c r="G96" s="12" t="s">
        <v>26</v>
      </c>
      <c r="H96" s="12" t="s">
        <v>29</v>
      </c>
      <c r="I96" s="12">
        <v>24</v>
      </c>
      <c r="J96" s="12">
        <v>0.68</v>
      </c>
      <c r="K96" s="12" t="s">
        <v>30</v>
      </c>
      <c r="L96" s="12">
        <v>2</v>
      </c>
      <c r="M96" s="12" t="s">
        <v>31</v>
      </c>
      <c r="N96" s="12">
        <v>0</v>
      </c>
      <c r="O96" s="12" t="s">
        <v>38</v>
      </c>
      <c r="P96" s="12"/>
      <c r="Q96" s="12" t="s">
        <v>315</v>
      </c>
      <c r="R96" s="12" t="str">
        <f t="shared" si="2"/>
        <v>RXLT</v>
      </c>
      <c r="S96" s="12">
        <v>39</v>
      </c>
      <c r="T96" s="12" t="s">
        <v>66</v>
      </c>
      <c r="U96" s="12">
        <v>59</v>
      </c>
      <c r="V96" s="12"/>
      <c r="W96" s="12"/>
      <c r="X96" s="12"/>
      <c r="Y96" s="12"/>
      <c r="Z96" s="12" t="s">
        <v>35</v>
      </c>
      <c r="AA96" s="12"/>
    </row>
    <row r="97" spans="1:27" s="1" customFormat="1" outlineLevel="1" x14ac:dyDescent="0.2">
      <c r="A97" s="12" t="s">
        <v>316</v>
      </c>
      <c r="B97" s="12" t="s">
        <v>317</v>
      </c>
      <c r="C97" s="12">
        <v>133</v>
      </c>
      <c r="D97" s="12" t="s">
        <v>26</v>
      </c>
      <c r="E97" s="12" t="s">
        <v>26</v>
      </c>
      <c r="F97" s="12" t="s">
        <v>26</v>
      </c>
      <c r="G97" s="12" t="s">
        <v>26</v>
      </c>
      <c r="H97" s="12" t="s">
        <v>29</v>
      </c>
      <c r="I97" s="12">
        <v>20</v>
      </c>
      <c r="J97" s="12">
        <v>0.68</v>
      </c>
      <c r="K97" s="12" t="s">
        <v>30</v>
      </c>
      <c r="L97" s="12">
        <v>3</v>
      </c>
      <c r="M97" s="12" t="s">
        <v>31</v>
      </c>
      <c r="N97" s="12">
        <v>0</v>
      </c>
      <c r="O97" s="12" t="s">
        <v>38</v>
      </c>
      <c r="P97" s="12"/>
      <c r="Q97" s="12" t="s">
        <v>318</v>
      </c>
      <c r="R97" s="12" t="str">
        <f t="shared" si="2"/>
        <v>SXLR</v>
      </c>
      <c r="S97" s="12">
        <v>27</v>
      </c>
      <c r="T97" s="12" t="s">
        <v>66</v>
      </c>
      <c r="U97" s="12">
        <v>73</v>
      </c>
      <c r="V97" s="12"/>
      <c r="W97" s="12"/>
      <c r="X97" s="12"/>
      <c r="Y97" s="12"/>
      <c r="Z97" s="12" t="s">
        <v>35</v>
      </c>
      <c r="AA97" s="12"/>
    </row>
    <row r="98" spans="1:27" s="1" customFormat="1" outlineLevel="1" x14ac:dyDescent="0.2">
      <c r="A98" s="12" t="s">
        <v>319</v>
      </c>
      <c r="B98" s="12" t="s">
        <v>320</v>
      </c>
      <c r="C98" s="12">
        <v>291</v>
      </c>
      <c r="D98" s="12" t="s">
        <v>26</v>
      </c>
      <c r="E98" s="12" t="s">
        <v>26</v>
      </c>
      <c r="F98" s="12" t="s">
        <v>26</v>
      </c>
      <c r="G98" s="12" t="s">
        <v>26</v>
      </c>
      <c r="H98" s="12" t="s">
        <v>29</v>
      </c>
      <c r="I98" s="12">
        <v>27</v>
      </c>
      <c r="J98" s="12">
        <v>0.68</v>
      </c>
      <c r="K98" s="12" t="s">
        <v>30</v>
      </c>
      <c r="L98" s="12">
        <v>1</v>
      </c>
      <c r="M98" s="12" t="s">
        <v>43</v>
      </c>
      <c r="N98" s="12">
        <v>1</v>
      </c>
      <c r="O98" s="12" t="s">
        <v>38</v>
      </c>
      <c r="P98" s="12"/>
      <c r="Q98" s="12" t="s">
        <v>321</v>
      </c>
      <c r="R98" s="12" t="str">
        <f t="shared" ref="R98:R100" si="3">REPLACE(Q98,2,1,"X")</f>
        <v>SXLR</v>
      </c>
      <c r="S98" s="12">
        <v>101</v>
      </c>
      <c r="T98" s="12"/>
      <c r="U98" s="12"/>
      <c r="V98" s="12"/>
      <c r="W98" s="12"/>
      <c r="X98" s="12"/>
      <c r="Y98" s="12"/>
      <c r="Z98" s="12" t="s">
        <v>35</v>
      </c>
      <c r="AA98" s="12"/>
    </row>
    <row r="99" spans="1:27" s="1" customFormat="1" outlineLevel="1" x14ac:dyDescent="0.2">
      <c r="A99" s="12" t="s">
        <v>322</v>
      </c>
      <c r="B99" s="12" t="s">
        <v>323</v>
      </c>
      <c r="C99" s="12">
        <v>810</v>
      </c>
      <c r="D99" s="12" t="s">
        <v>26</v>
      </c>
      <c r="E99" s="12" t="s">
        <v>26</v>
      </c>
      <c r="F99" s="12" t="s">
        <v>324</v>
      </c>
      <c r="G99" s="12" t="s">
        <v>325</v>
      </c>
      <c r="H99" s="12" t="s">
        <v>29</v>
      </c>
      <c r="I99" s="12">
        <v>18</v>
      </c>
      <c r="J99" s="12">
        <v>0.68</v>
      </c>
      <c r="K99" s="12" t="s">
        <v>30</v>
      </c>
      <c r="L99" s="12">
        <v>2</v>
      </c>
      <c r="M99" s="12" t="s">
        <v>43</v>
      </c>
      <c r="N99" s="12">
        <v>2</v>
      </c>
      <c r="O99" s="12" t="s">
        <v>38</v>
      </c>
      <c r="P99" s="12"/>
      <c r="Q99" s="12" t="s">
        <v>326</v>
      </c>
      <c r="R99" s="12" t="str">
        <f t="shared" si="3"/>
        <v>SXLR</v>
      </c>
      <c r="S99" s="12">
        <v>38</v>
      </c>
      <c r="T99" s="12" t="s">
        <v>89</v>
      </c>
      <c r="U99" s="12">
        <v>52</v>
      </c>
      <c r="V99" s="12"/>
      <c r="W99" s="12"/>
      <c r="X99" s="12"/>
      <c r="Y99" s="12"/>
      <c r="Z99" s="12" t="s">
        <v>35</v>
      </c>
      <c r="AA99" s="12"/>
    </row>
    <row r="100" spans="1:27" s="1" customFormat="1" outlineLevel="1" x14ac:dyDescent="0.2">
      <c r="A100" s="12" t="s">
        <v>327</v>
      </c>
      <c r="B100" s="12" t="s">
        <v>328</v>
      </c>
      <c r="C100" s="12">
        <v>843</v>
      </c>
      <c r="D100" s="12" t="s">
        <v>26</v>
      </c>
      <c r="E100" s="12" t="s">
        <v>26</v>
      </c>
      <c r="F100" s="12" t="s">
        <v>329</v>
      </c>
      <c r="G100" s="12" t="s">
        <v>330</v>
      </c>
      <c r="H100" s="12" t="s">
        <v>29</v>
      </c>
      <c r="I100" s="12">
        <v>29</v>
      </c>
      <c r="J100" s="12">
        <v>0.68</v>
      </c>
      <c r="K100" s="12" t="s">
        <v>131</v>
      </c>
      <c r="L100" s="12">
        <v>3</v>
      </c>
      <c r="M100" s="12" t="s">
        <v>31</v>
      </c>
      <c r="N100" s="12">
        <v>0</v>
      </c>
      <c r="O100" s="12" t="s">
        <v>38</v>
      </c>
      <c r="P100" s="12"/>
      <c r="Q100" s="12" t="s">
        <v>331</v>
      </c>
      <c r="R100" s="12" t="str">
        <f t="shared" si="3"/>
        <v>VXLR</v>
      </c>
      <c r="S100" s="12">
        <v>73</v>
      </c>
      <c r="T100" s="12" t="s">
        <v>40</v>
      </c>
      <c r="U100" s="12">
        <v>118</v>
      </c>
      <c r="V100" s="12"/>
      <c r="W100" s="12"/>
      <c r="X100" s="12"/>
      <c r="Y100" s="12"/>
      <c r="Z100" s="12" t="s">
        <v>35</v>
      </c>
      <c r="AA100" s="12"/>
    </row>
    <row r="101" spans="1:27" s="1" customFormat="1" outlineLevel="1" x14ac:dyDescent="0.2"/>
    <row r="102" spans="1:27" s="1" customFormat="1" outlineLevel="1" x14ac:dyDescent="0.2">
      <c r="A102" t="s">
        <v>332</v>
      </c>
      <c r="B102" t="s">
        <v>333</v>
      </c>
      <c r="C102">
        <v>393</v>
      </c>
      <c r="D102" t="s">
        <v>26</v>
      </c>
      <c r="E102" t="s">
        <v>26</v>
      </c>
      <c r="F102" t="s">
        <v>26</v>
      </c>
      <c r="G102" t="s">
        <v>26</v>
      </c>
      <c r="H102" t="s">
        <v>29</v>
      </c>
      <c r="I102">
        <v>21</v>
      </c>
      <c r="J102">
        <v>0.68</v>
      </c>
      <c r="K102" t="s">
        <v>30</v>
      </c>
      <c r="L102">
        <v>4</v>
      </c>
      <c r="M102" t="s">
        <v>334</v>
      </c>
      <c r="N102">
        <v>2</v>
      </c>
      <c r="O102" t="s">
        <v>335</v>
      </c>
      <c r="P102"/>
      <c r="Q102"/>
      <c r="R102"/>
      <c r="S102" t="s">
        <v>93</v>
      </c>
      <c r="T102">
        <v>63</v>
      </c>
      <c r="V102"/>
      <c r="W102"/>
      <c r="X102"/>
      <c r="Z102" t="s">
        <v>35</v>
      </c>
    </row>
    <row r="103" spans="1:27" s="1" customFormat="1" outlineLevel="1" x14ac:dyDescent="0.2">
      <c r="A103" t="s">
        <v>336</v>
      </c>
      <c r="B103" t="s">
        <v>337</v>
      </c>
      <c r="C103">
        <v>749</v>
      </c>
      <c r="D103" t="s">
        <v>26</v>
      </c>
      <c r="E103" t="s">
        <v>26</v>
      </c>
      <c r="F103" t="s">
        <v>26</v>
      </c>
      <c r="G103" t="s">
        <v>26</v>
      </c>
      <c r="H103" t="s">
        <v>29</v>
      </c>
      <c r="I103">
        <v>20</v>
      </c>
      <c r="J103">
        <v>0.68</v>
      </c>
      <c r="K103" t="s">
        <v>54</v>
      </c>
      <c r="L103">
        <v>5</v>
      </c>
      <c r="M103" t="s">
        <v>334</v>
      </c>
      <c r="N103">
        <v>6</v>
      </c>
      <c r="O103" t="s">
        <v>335</v>
      </c>
      <c r="P103"/>
      <c r="Q103"/>
      <c r="R103"/>
      <c r="S103" t="s">
        <v>40</v>
      </c>
      <c r="T103">
        <v>62</v>
      </c>
      <c r="V103"/>
      <c r="W103"/>
      <c r="X103"/>
      <c r="Z103" t="s">
        <v>35</v>
      </c>
    </row>
    <row r="104" spans="1:27" s="1" customFormat="1" outlineLevel="1" x14ac:dyDescent="0.2">
      <c r="A104" t="s">
        <v>338</v>
      </c>
      <c r="B104" t="s">
        <v>339</v>
      </c>
      <c r="C104">
        <v>848</v>
      </c>
      <c r="D104" t="s">
        <v>26</v>
      </c>
      <c r="E104" t="s">
        <v>26</v>
      </c>
      <c r="F104" t="s">
        <v>26</v>
      </c>
      <c r="G104" t="s">
        <v>26</v>
      </c>
      <c r="H104" t="s">
        <v>29</v>
      </c>
      <c r="I104">
        <v>17</v>
      </c>
      <c r="J104">
        <v>0.68</v>
      </c>
      <c r="K104" t="s">
        <v>54</v>
      </c>
      <c r="L104">
        <v>4</v>
      </c>
      <c r="M104" t="s">
        <v>334</v>
      </c>
      <c r="N104">
        <v>7</v>
      </c>
      <c r="O104" t="s">
        <v>335</v>
      </c>
      <c r="P104"/>
      <c r="Q104"/>
      <c r="R104"/>
      <c r="S104" t="s">
        <v>40</v>
      </c>
      <c r="T104">
        <v>62</v>
      </c>
      <c r="V104"/>
      <c r="W104"/>
      <c r="X104"/>
      <c r="Z104" t="s">
        <v>35</v>
      </c>
    </row>
    <row r="105" spans="1:27" s="1" customFormat="1" outlineLevel="1" x14ac:dyDescent="0.2">
      <c r="A105" t="s">
        <v>340</v>
      </c>
      <c r="B105" t="s">
        <v>341</v>
      </c>
      <c r="C105">
        <v>252</v>
      </c>
      <c r="D105" t="s">
        <v>26</v>
      </c>
      <c r="E105" t="s">
        <v>26</v>
      </c>
      <c r="F105" t="s">
        <v>26</v>
      </c>
      <c r="G105" t="s">
        <v>26</v>
      </c>
      <c r="H105" t="s">
        <v>29</v>
      </c>
      <c r="I105">
        <v>16</v>
      </c>
      <c r="J105">
        <v>0.68</v>
      </c>
      <c r="K105" t="s">
        <v>30</v>
      </c>
      <c r="L105">
        <v>1</v>
      </c>
      <c r="M105" t="s">
        <v>334</v>
      </c>
      <c r="N105">
        <v>1</v>
      </c>
      <c r="O105" t="s">
        <v>335</v>
      </c>
      <c r="P105"/>
      <c r="Q105"/>
      <c r="R105"/>
      <c r="S105" t="s">
        <v>89</v>
      </c>
      <c r="T105">
        <v>54</v>
      </c>
      <c r="V105"/>
      <c r="W105"/>
      <c r="X105"/>
      <c r="Z105" t="s">
        <v>35</v>
      </c>
    </row>
    <row r="106" spans="1:27" s="1" customFormat="1" outlineLevel="1" x14ac:dyDescent="0.2">
      <c r="A106" t="s">
        <v>342</v>
      </c>
      <c r="B106" t="s">
        <v>343</v>
      </c>
      <c r="C106">
        <v>436</v>
      </c>
      <c r="D106" t="s">
        <v>26</v>
      </c>
      <c r="E106" t="s">
        <v>26</v>
      </c>
      <c r="F106" t="s">
        <v>26</v>
      </c>
      <c r="G106" t="s">
        <v>26</v>
      </c>
      <c r="H106" t="s">
        <v>29</v>
      </c>
      <c r="I106">
        <v>19</v>
      </c>
      <c r="J106">
        <v>0.68</v>
      </c>
      <c r="K106" t="s">
        <v>30</v>
      </c>
      <c r="L106">
        <v>5</v>
      </c>
      <c r="M106" t="s">
        <v>334</v>
      </c>
      <c r="N106">
        <v>4</v>
      </c>
      <c r="O106" t="s">
        <v>335</v>
      </c>
      <c r="P106"/>
      <c r="Q106"/>
      <c r="R106"/>
      <c r="S106" t="s">
        <v>66</v>
      </c>
      <c r="T106">
        <v>57</v>
      </c>
      <c r="V106"/>
      <c r="W106"/>
      <c r="X106"/>
      <c r="Z106" t="s">
        <v>35</v>
      </c>
    </row>
    <row r="107" spans="1:27" s="1" customFormat="1" outlineLevel="1" x14ac:dyDescent="0.2">
      <c r="A107" t="s">
        <v>344</v>
      </c>
      <c r="B107" t="s">
        <v>345</v>
      </c>
      <c r="C107">
        <v>240</v>
      </c>
      <c r="D107" t="s">
        <v>26</v>
      </c>
      <c r="E107" t="s">
        <v>26</v>
      </c>
      <c r="F107" t="s">
        <v>26</v>
      </c>
      <c r="G107" t="s">
        <v>26</v>
      </c>
      <c r="H107" t="s">
        <v>29</v>
      </c>
      <c r="I107">
        <v>22</v>
      </c>
      <c r="J107">
        <v>0.68</v>
      </c>
      <c r="K107" t="s">
        <v>30</v>
      </c>
      <c r="L107">
        <v>5</v>
      </c>
      <c r="M107" t="s">
        <v>334</v>
      </c>
      <c r="N107">
        <v>1</v>
      </c>
      <c r="O107" t="s">
        <v>335</v>
      </c>
      <c r="P107"/>
      <c r="Q107"/>
      <c r="R107"/>
      <c r="S107" t="s">
        <v>66</v>
      </c>
      <c r="T107">
        <v>27</v>
      </c>
      <c r="V107"/>
      <c r="W107"/>
      <c r="X107"/>
      <c r="Z107" t="s">
        <v>35</v>
      </c>
    </row>
    <row r="108" spans="1:27" s="1" customFormat="1" outlineLevel="1" x14ac:dyDescent="0.2">
      <c r="Q108" s="7"/>
      <c r="R108" s="7"/>
    </row>
    <row r="109" spans="1:27" s="1" customFormat="1" outlineLevel="1" x14ac:dyDescent="0.2"/>
    <row r="110" spans="1:27" s="1" customFormat="1" outlineLevel="1" x14ac:dyDescent="0.2">
      <c r="Q110" s="7"/>
      <c r="R110" s="7"/>
    </row>
    <row r="111" spans="1:27" s="1" customFormat="1" outlineLevel="1" x14ac:dyDescent="0.2">
      <c r="Q111" s="7"/>
      <c r="R111" s="7"/>
    </row>
    <row r="112" spans="1:27" s="1" customFormat="1" outlineLevel="1" x14ac:dyDescent="0.2">
      <c r="Q112" s="7"/>
      <c r="R112" s="7"/>
    </row>
    <row r="113" spans="1:27" s="1" customFormat="1" outlineLevel="1" x14ac:dyDescent="0.2">
      <c r="Q113" s="7"/>
      <c r="R113" s="7"/>
    </row>
    <row r="114" spans="1:27" s="1" customFormat="1" outlineLevel="1" x14ac:dyDescent="0.2"/>
    <row r="115" spans="1:27" s="1" customFormat="1" outlineLevel="1" x14ac:dyDescent="0.2">
      <c r="Q115" s="7"/>
      <c r="R115" s="7"/>
    </row>
    <row r="116" spans="1:27" s="1" customFormat="1" outlineLevel="1" x14ac:dyDescent="0.2"/>
    <row r="117" spans="1:27" s="1" customFormat="1" outlineLevel="1" x14ac:dyDescent="0.2"/>
    <row r="118" spans="1:27" s="1" customFormat="1" outlineLevel="1" x14ac:dyDescent="0.2"/>
    <row r="119" spans="1:27" s="1" customFormat="1" outlineLevel="1" x14ac:dyDescent="0.2"/>
    <row r="120" spans="1:27" s="1" customFormat="1" outlineLevel="1" x14ac:dyDescent="0.2"/>
    <row r="121" spans="1:27" s="1" customFormat="1" outlineLevel="1" x14ac:dyDescent="0.2"/>
    <row r="122" spans="1:27" s="1" customFormat="1" outlineLevel="1" x14ac:dyDescent="0.2"/>
    <row r="123" spans="1:27" s="1" customFormat="1" outlineLevel="1" x14ac:dyDescent="0.2"/>
    <row r="124" spans="1:27" s="1" customFormat="1" outlineLevel="1" x14ac:dyDescent="0.2"/>
    <row r="125" spans="1:27" s="1" customFormat="1" outlineLevel="1" x14ac:dyDescent="0.2"/>
    <row r="126" spans="1:27" s="1" customFormat="1" outlineLevel="1" x14ac:dyDescent="0.2">
      <c r="B126" s="8"/>
    </row>
    <row r="127" spans="1:27" s="1" customFormat="1" outlineLevel="1" x14ac:dyDescent="0.2"/>
    <row r="128" spans="1:27" s="1" customFormat="1" outlineLevel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 spans="2:2" s="1" customFormat="1" outlineLevel="1" x14ac:dyDescent="0.2"/>
    <row r="130" spans="2:2" s="1" customFormat="1" outlineLevel="1" x14ac:dyDescent="0.2">
      <c r="B130" s="8"/>
    </row>
    <row r="131" spans="2:2" s="1" customFormat="1" outlineLevel="1" x14ac:dyDescent="0.2"/>
    <row r="132" spans="2:2" s="1" customFormat="1" outlineLevel="1" x14ac:dyDescent="0.2"/>
    <row r="133" spans="2:2" s="1" customFormat="1" outlineLevel="1" x14ac:dyDescent="0.2"/>
    <row r="134" spans="2:2" s="1" customFormat="1" outlineLevel="1" x14ac:dyDescent="0.2"/>
    <row r="135" spans="2:2" s="1" customFormat="1" outlineLevel="1" x14ac:dyDescent="0.2"/>
    <row r="136" spans="2:2" s="1" customFormat="1" outlineLevel="1" x14ac:dyDescent="0.2"/>
    <row r="137" spans="2:2" s="1" customFormat="1" outlineLevel="1" x14ac:dyDescent="0.2"/>
    <row r="138" spans="2:2" s="1" customFormat="1" outlineLevel="1" x14ac:dyDescent="0.2"/>
    <row r="139" spans="2:2" s="1" customFormat="1" outlineLevel="1" x14ac:dyDescent="0.2"/>
    <row r="140" spans="2:2" s="1" customFormat="1" outlineLevel="1" x14ac:dyDescent="0.2"/>
    <row r="141" spans="2:2" s="1" customFormat="1" outlineLevel="1" x14ac:dyDescent="0.2"/>
    <row r="142" spans="2:2" s="1" customFormat="1" outlineLevel="1" x14ac:dyDescent="0.2"/>
    <row r="143" spans="2:2" s="1" customFormat="1" outlineLevel="1" x14ac:dyDescent="0.2"/>
    <row r="144" spans="2:2" s="1" customFormat="1" outlineLevel="1" x14ac:dyDescent="0.2"/>
    <row r="145" spans="1:27" s="1" customFormat="1" outlineLevel="1" x14ac:dyDescent="0.2"/>
    <row r="146" spans="1:27" s="1" customFormat="1" outlineLevel="1" x14ac:dyDescent="0.2"/>
    <row r="147" spans="1:27" s="1" customFormat="1" outlineLevel="1" x14ac:dyDescent="0.2"/>
    <row r="148" spans="1:27" s="1" customFormat="1" outlineLevel="1" x14ac:dyDescent="0.2"/>
    <row r="149" spans="1:27" s="1" customFormat="1" outlineLevel="1" x14ac:dyDescent="0.2"/>
    <row r="150" spans="1:27" s="1" customFormat="1" outlineLevel="1" x14ac:dyDescent="0.2"/>
    <row r="151" spans="1:27" s="1" customFormat="1" outlineLevel="1" x14ac:dyDescent="0.2"/>
    <row r="152" spans="1:27" s="1" customFormat="1" outlineLevel="1" x14ac:dyDescent="0.2"/>
    <row r="153" spans="1:27" s="1" customFormat="1" outlineLevel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 spans="1:27" s="1" customFormat="1" outlineLevel="1" x14ac:dyDescent="0.2"/>
    <row r="155" spans="1:27" s="1" customFormat="1" outlineLevel="1" x14ac:dyDescent="0.2"/>
    <row r="156" spans="1:27" s="1" customFormat="1" outlineLevel="1" x14ac:dyDescent="0.2"/>
    <row r="157" spans="1:27" s="1" customFormat="1" outlineLevel="1" x14ac:dyDescent="0.2"/>
    <row r="158" spans="1:27" s="1" customFormat="1" outlineLevel="1" x14ac:dyDescent="0.2"/>
    <row r="159" spans="1:27" s="1" customFormat="1" outlineLevel="1" x14ac:dyDescent="0.2"/>
    <row r="160" spans="1:27" s="1" customFormat="1" outlineLevel="1" x14ac:dyDescent="0.2"/>
    <row r="161" spans="1:27" s="1" customFormat="1" outlineLevel="1" x14ac:dyDescent="0.2"/>
    <row r="162" spans="1:27" s="1" customFormat="1" outlineLevel="1" x14ac:dyDescent="0.2"/>
    <row r="163" spans="1:27" s="1" customFormat="1" outlineLevel="1" x14ac:dyDescent="0.2"/>
    <row r="164" spans="1:27" s="1" customFormat="1" outlineLevel="1" x14ac:dyDescent="0.2"/>
    <row r="165" spans="1:27" s="1" customFormat="1" outlineLevel="1" x14ac:dyDescent="0.2"/>
    <row r="166" spans="1:27" s="1" customFormat="1" outlineLevel="1" x14ac:dyDescent="0.2"/>
    <row r="167" spans="1:27" s="1" customFormat="1" outlineLevel="1" x14ac:dyDescent="0.2"/>
    <row r="168" spans="1:27" s="1" customFormat="1" outlineLevel="1" x14ac:dyDescent="0.2">
      <c r="B168" s="8"/>
    </row>
    <row r="169" spans="1:27" s="1" customFormat="1" outlineLevel="1" x14ac:dyDescent="0.2"/>
    <row r="170" spans="1:27" s="1" customFormat="1" outlineLevel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 spans="1:27" s="1" customFormat="1" outlineLevel="1" x14ac:dyDescent="0.2"/>
    <row r="172" spans="1:27" s="1" customFormat="1" outlineLevel="1" x14ac:dyDescent="0.2"/>
    <row r="173" spans="1:27" s="1" customFormat="1" outlineLevel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</row>
    <row r="174" spans="1:27" s="1" customFormat="1" outlineLevel="1" x14ac:dyDescent="0.2"/>
    <row r="175" spans="1:27" s="1" customFormat="1" outlineLevel="1" x14ac:dyDescent="0.2"/>
    <row r="176" spans="1:27" s="1" customFormat="1" outlineLevel="1" x14ac:dyDescent="0.2"/>
    <row r="177" spans="1:27" s="1" customFormat="1" outlineLevel="1" x14ac:dyDescent="0.2"/>
    <row r="178" spans="1:27" s="1" customFormat="1" outlineLevel="1" x14ac:dyDescent="0.2"/>
    <row r="179" spans="1:27" s="1" customFormat="1" outlineLevel="1" x14ac:dyDescent="0.2">
      <c r="B179" s="8"/>
    </row>
    <row r="180" spans="1:27" s="1" customFormat="1" outlineLevel="1" x14ac:dyDescent="0.2"/>
    <row r="181" spans="1:27" s="1" customFormat="1" outlineLevel="1" x14ac:dyDescent="0.2"/>
    <row r="182" spans="1:27" s="1" customFormat="1" outlineLevel="1" x14ac:dyDescent="0.2"/>
    <row r="183" spans="1:27" s="1" customFormat="1" outlineLevel="1" x14ac:dyDescent="0.2"/>
    <row r="184" spans="1:27" s="1" customFormat="1" outlineLevel="1" x14ac:dyDescent="0.2"/>
    <row r="185" spans="1:27" s="1" customFormat="1" outlineLevel="1" x14ac:dyDescent="0.2"/>
    <row r="186" spans="1:27" s="1" customFormat="1" outlineLevel="1" x14ac:dyDescent="0.2"/>
    <row r="187" spans="1:27" s="1" customFormat="1" outlineLevel="1" x14ac:dyDescent="0.2"/>
    <row r="188" spans="1:27" s="1" customFormat="1" outlineLevel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 spans="1:27" s="1" customFormat="1" outlineLevel="1" x14ac:dyDescent="0.2"/>
    <row r="190" spans="1:27" s="1" customFormat="1" outlineLevel="1" x14ac:dyDescent="0.2"/>
    <row r="191" spans="1:27" s="1" customFormat="1" outlineLevel="1" x14ac:dyDescent="0.2"/>
    <row r="192" spans="1:27" s="1" customFormat="1" outlineLevel="1" x14ac:dyDescent="0.2"/>
    <row r="193" spans="1:27" s="1" customFormat="1" outlineLevel="1" x14ac:dyDescent="0.2"/>
    <row r="194" spans="1:27" s="1" customFormat="1" outlineLevel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 spans="1:27" s="1" customFormat="1" outlineLevel="1" x14ac:dyDescent="0.2">
      <c r="B195" s="8"/>
    </row>
    <row r="196" spans="1:27" s="1" customFormat="1" outlineLevel="1" x14ac:dyDescent="0.2"/>
    <row r="197" spans="1:27" s="1" customFormat="1" outlineLevel="1" x14ac:dyDescent="0.2"/>
    <row r="198" spans="1:27" s="1" customFormat="1" outlineLevel="1" x14ac:dyDescent="0.2"/>
    <row r="199" spans="1:27" s="1" customFormat="1" outlineLevel="1" x14ac:dyDescent="0.2"/>
    <row r="200" spans="1:27" s="1" customFormat="1" outlineLevel="1" x14ac:dyDescent="0.2"/>
    <row r="201" spans="1:27" s="1" customFormat="1" outlineLevel="1" x14ac:dyDescent="0.2"/>
    <row r="202" spans="1:27" s="1" customFormat="1" outlineLevel="1" x14ac:dyDescent="0.2"/>
    <row r="203" spans="1:27" s="1" customFormat="1" outlineLevel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</row>
    <row r="204" spans="1:27" s="1" customFormat="1" outlineLevel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</row>
    <row r="205" spans="1:27" s="1" customFormat="1" outlineLevel="1" x14ac:dyDescent="0.2"/>
    <row r="206" spans="1:27" s="1" customFormat="1" outlineLevel="1" x14ac:dyDescent="0.2"/>
    <row r="207" spans="1:27" s="1" customFormat="1" outlineLevel="1" x14ac:dyDescent="0.2"/>
    <row r="208" spans="1:27" s="1" customFormat="1" outlineLevel="1" x14ac:dyDescent="0.2"/>
    <row r="209" spans="1:27" s="1" customFormat="1" outlineLevel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 spans="1:27" s="1" customFormat="1" outlineLevel="1" x14ac:dyDescent="0.2"/>
    <row r="211" spans="1:27" s="1" customFormat="1" outlineLevel="1" x14ac:dyDescent="0.2"/>
    <row r="212" spans="1:27" s="1" customFormat="1" outlineLevel="1" x14ac:dyDescent="0.2"/>
    <row r="213" spans="1:27" s="1" customFormat="1" outlineLevel="1" x14ac:dyDescent="0.2"/>
    <row r="214" spans="1:27" s="1" customFormat="1" outlineLevel="1" x14ac:dyDescent="0.2"/>
    <row r="215" spans="1:27" s="1" customFormat="1" outlineLevel="1" x14ac:dyDescent="0.2"/>
    <row r="216" spans="1:27" s="1" customFormat="1" outlineLevel="1" x14ac:dyDescent="0.2"/>
    <row r="217" spans="1:27" s="1" customFormat="1" outlineLevel="1" x14ac:dyDescent="0.2"/>
    <row r="218" spans="1:27" s="1" customFormat="1" outlineLevel="1" x14ac:dyDescent="0.2"/>
    <row r="219" spans="1:27" s="1" customFormat="1" outlineLevel="1" x14ac:dyDescent="0.2"/>
    <row r="220" spans="1:27" s="1" customFormat="1" outlineLevel="1" x14ac:dyDescent="0.2"/>
    <row r="221" spans="1:27" s="1" customFormat="1" outlineLevel="1" x14ac:dyDescent="0.2"/>
    <row r="222" spans="1:27" s="1" customFormat="1" outlineLevel="1" x14ac:dyDescent="0.2"/>
    <row r="223" spans="1:27" s="1" customFormat="1" outlineLevel="1" x14ac:dyDescent="0.2"/>
    <row r="224" spans="1:27" s="1" customFormat="1" outlineLevel="1" x14ac:dyDescent="0.2"/>
    <row r="225" spans="1:27" s="1" customFormat="1" outlineLevel="1" x14ac:dyDescent="0.2"/>
    <row r="226" spans="1:27" s="1" customFormat="1" outlineLevel="1" x14ac:dyDescent="0.2"/>
    <row r="227" spans="1:27" s="1" customFormat="1" outlineLevel="1" x14ac:dyDescent="0.2"/>
    <row r="228" spans="1:27" s="1" customFormat="1" outlineLevel="1" x14ac:dyDescent="0.2"/>
    <row r="229" spans="1:27" s="1" customFormat="1" outlineLevel="1" x14ac:dyDescent="0.2"/>
    <row r="230" spans="1:27" s="1" customFormat="1" outlineLevel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</row>
    <row r="231" spans="1:27" s="1" customFormat="1" outlineLevel="1" x14ac:dyDescent="0.2"/>
    <row r="232" spans="1:27" s="1" customFormat="1" outlineLevel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</row>
    <row r="233" spans="1:27" s="1" customFormat="1" outlineLevel="1" x14ac:dyDescent="0.2"/>
    <row r="234" spans="1:27" s="1" customFormat="1" outlineLevel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</row>
    <row r="235" spans="1:27" s="1" customFormat="1" outlineLevel="1" x14ac:dyDescent="0.2"/>
    <row r="236" spans="1:27" s="1" customFormat="1" outlineLevel="1" x14ac:dyDescent="0.2"/>
    <row r="237" spans="1:27" s="1" customFormat="1" outlineLevel="1" x14ac:dyDescent="0.2"/>
    <row r="238" spans="1:27" s="1" customFormat="1" outlineLevel="1" x14ac:dyDescent="0.2"/>
    <row r="239" spans="1:27" s="1" customFormat="1" outlineLevel="1" x14ac:dyDescent="0.2"/>
    <row r="240" spans="1:27" s="1" customFormat="1" outlineLevel="1" x14ac:dyDescent="0.2"/>
    <row r="241" spans="1:27" s="1" customFormat="1" outlineLevel="1" x14ac:dyDescent="0.2"/>
    <row r="242" spans="1:27" s="1" customFormat="1" outlineLevel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</row>
    <row r="243" spans="1:27" s="1" customFormat="1" outlineLevel="1" x14ac:dyDescent="0.2"/>
    <row r="244" spans="1:27" s="1" customFormat="1" outlineLevel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</row>
    <row r="245" spans="1:27" s="1" customFormat="1" outlineLevel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</row>
    <row r="246" spans="1:27" s="1" customFormat="1" outlineLevel="1" x14ac:dyDescent="0.2"/>
    <row r="247" spans="1:27" s="1" customFormat="1" outlineLevel="1" x14ac:dyDescent="0.2"/>
    <row r="248" spans="1:27" s="1" customFormat="1" outlineLevel="1" x14ac:dyDescent="0.2"/>
    <row r="249" spans="1:27" s="1" customFormat="1" outlineLevel="1" x14ac:dyDescent="0.2"/>
    <row r="250" spans="1:27" s="1" customFormat="1" outlineLevel="1" x14ac:dyDescent="0.2"/>
    <row r="251" spans="1:27" s="1" customFormat="1" outlineLevel="1" x14ac:dyDescent="0.2"/>
    <row r="252" spans="1:27" s="1" customFormat="1" outlineLevel="1" x14ac:dyDescent="0.2"/>
    <row r="253" spans="1:27" s="1" customFormat="1" outlineLevel="1" x14ac:dyDescent="0.2"/>
    <row r="254" spans="1:27" s="1" customFormat="1" outlineLevel="1" x14ac:dyDescent="0.2"/>
    <row r="255" spans="1:27" s="1" customFormat="1" outlineLevel="1" x14ac:dyDescent="0.2"/>
    <row r="256" spans="1:27" s="1" customFormat="1" outlineLevel="1" x14ac:dyDescent="0.2"/>
    <row r="257" spans="1:27" s="1" customFormat="1" outlineLevel="1" x14ac:dyDescent="0.2"/>
    <row r="258" spans="1:27" s="1" customFormat="1" outlineLevel="1" x14ac:dyDescent="0.2"/>
    <row r="259" spans="1:27" s="1" customFormat="1" outlineLevel="1" x14ac:dyDescent="0.2"/>
    <row r="260" spans="1:27" s="1" customFormat="1" outlineLevel="1" x14ac:dyDescent="0.2"/>
    <row r="261" spans="1:27" s="1" customFormat="1" outlineLevel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 spans="1:27" s="1" customFormat="1" outlineLevel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 spans="1:27" s="1" customFormat="1" outlineLevel="1" x14ac:dyDescent="0.2"/>
    <row r="264" spans="1:27" s="1" customFormat="1" outlineLevel="1" x14ac:dyDescent="0.2"/>
    <row r="265" spans="1:27" s="1" customFormat="1" outlineLevel="1" x14ac:dyDescent="0.2"/>
    <row r="266" spans="1:27" s="1" customFormat="1" outlineLevel="1" x14ac:dyDescent="0.2"/>
    <row r="267" spans="1:27" s="1" customFormat="1" outlineLevel="1" x14ac:dyDescent="0.2"/>
    <row r="268" spans="1:27" s="1" customFormat="1" outlineLevel="1" x14ac:dyDescent="0.2"/>
    <row r="269" spans="1:27" s="1" customFormat="1" outlineLevel="1" x14ac:dyDescent="0.2"/>
    <row r="270" spans="1:27" s="1" customFormat="1" outlineLevel="1" x14ac:dyDescent="0.2"/>
    <row r="271" spans="1:27" s="1" customFormat="1" outlineLevel="1" x14ac:dyDescent="0.2"/>
    <row r="272" spans="1:27" s="1" customFormat="1" outlineLevel="1" x14ac:dyDescent="0.2"/>
    <row r="273" spans="1:27" s="1" customFormat="1" outlineLevel="1" x14ac:dyDescent="0.2"/>
    <row r="274" spans="1:27" s="1" customFormat="1" outlineLevel="1" x14ac:dyDescent="0.2"/>
    <row r="275" spans="1:27" s="1" customFormat="1" outlineLevel="1" x14ac:dyDescent="0.2"/>
    <row r="276" spans="1:27" s="1" customFormat="1" outlineLevel="1" x14ac:dyDescent="0.2"/>
    <row r="277" spans="1:27" s="1" customFormat="1" outlineLevel="1" x14ac:dyDescent="0.2"/>
    <row r="278" spans="1:27" s="1" customFormat="1" outlineLevel="1" x14ac:dyDescent="0.2"/>
    <row r="279" spans="1:27" s="1" customFormat="1" outlineLevel="1" x14ac:dyDescent="0.2"/>
    <row r="280" spans="1:27" s="1" customFormat="1" outlineLevel="1" x14ac:dyDescent="0.2"/>
    <row r="281" spans="1:27" s="1" customFormat="1" outlineLevel="1" x14ac:dyDescent="0.2"/>
    <row r="282" spans="1:27" s="1" customFormat="1" outlineLevel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</row>
    <row r="283" spans="1:27" s="1" customFormat="1" outlineLevel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</row>
    <row r="284" spans="1:27" s="1" customFormat="1" outlineLevel="1" x14ac:dyDescent="0.2"/>
    <row r="285" spans="1:27" s="1" customFormat="1" outlineLevel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</row>
    <row r="286" spans="1:27" s="1" customFormat="1" outlineLevel="1" x14ac:dyDescent="0.2"/>
    <row r="287" spans="1:27" s="1" customFormat="1" outlineLevel="1" x14ac:dyDescent="0.2"/>
    <row r="288" spans="1:27" s="1" customFormat="1" outlineLevel="1" x14ac:dyDescent="0.2"/>
    <row r="289" spans="1:27" s="1" customFormat="1" outlineLevel="1" x14ac:dyDescent="0.2"/>
    <row r="290" spans="1:27" s="1" customFormat="1" outlineLevel="1" x14ac:dyDescent="0.2"/>
    <row r="291" spans="1:27" s="1" customFormat="1" outlineLevel="1" x14ac:dyDescent="0.2"/>
    <row r="292" spans="1:27" s="1" customFormat="1" outlineLevel="1" x14ac:dyDescent="0.2"/>
    <row r="293" spans="1:27" s="1" customFormat="1" outlineLevel="1" x14ac:dyDescent="0.2"/>
    <row r="294" spans="1:27" s="1" customFormat="1" outlineLevel="1" x14ac:dyDescent="0.2"/>
    <row r="295" spans="1:27" s="1" customFormat="1" outlineLevel="1" x14ac:dyDescent="0.2"/>
    <row r="296" spans="1:27" s="1" customFormat="1" outlineLevel="1" x14ac:dyDescent="0.2">
      <c r="B296" s="8"/>
    </row>
    <row r="297" spans="1:27" s="1" customFormat="1" outlineLevel="1" x14ac:dyDescent="0.2"/>
    <row r="298" spans="1:27" s="1" customFormat="1" outlineLevel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</row>
    <row r="299" spans="1:27" s="1" customFormat="1" outlineLevel="1" x14ac:dyDescent="0.2"/>
    <row r="300" spans="1:27" s="1" customFormat="1" outlineLevel="1" x14ac:dyDescent="0.2"/>
    <row r="301" spans="1:27" s="1" customFormat="1" outlineLevel="1" x14ac:dyDescent="0.2"/>
    <row r="302" spans="1:27" s="1" customFormat="1" outlineLevel="1" x14ac:dyDescent="0.2"/>
    <row r="303" spans="1:27" s="1" customFormat="1" outlineLevel="1" x14ac:dyDescent="0.2"/>
    <row r="304" spans="1:27" s="1" customFormat="1" outlineLevel="1" x14ac:dyDescent="0.2"/>
    <row r="305" spans="1:27" s="1" customFormat="1" outlineLevel="1" x14ac:dyDescent="0.2"/>
    <row r="306" spans="1:27" s="1" customFormat="1" outlineLevel="1" x14ac:dyDescent="0.2"/>
    <row r="307" spans="1:27" s="1" customFormat="1" outlineLevel="1" x14ac:dyDescent="0.2"/>
    <row r="308" spans="1:27" s="1" customFormat="1" outlineLevel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</row>
    <row r="309" spans="1:27" s="1" customFormat="1" outlineLevel="1" x14ac:dyDescent="0.2"/>
    <row r="310" spans="1:27" s="1" customFormat="1" outlineLevel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</row>
    <row r="311" spans="1:27" s="1" customFormat="1" outlineLevel="1" x14ac:dyDescent="0.2"/>
    <row r="312" spans="1:27" s="1" customFormat="1" outlineLevel="1" x14ac:dyDescent="0.2"/>
    <row r="313" spans="1:27" s="1" customFormat="1" outlineLevel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</row>
    <row r="314" spans="1:27" s="1" customFormat="1" outlineLevel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</row>
    <row r="315" spans="1:27" s="1" customFormat="1" outlineLevel="1" x14ac:dyDescent="0.2"/>
    <row r="316" spans="1:27" s="1" customFormat="1" outlineLevel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</row>
    <row r="317" spans="1:27" s="1" customFormat="1" outlineLevel="1" x14ac:dyDescent="0.2"/>
    <row r="318" spans="1:27" s="1" customFormat="1" outlineLevel="1" x14ac:dyDescent="0.2"/>
    <row r="319" spans="1:27" s="1" customFormat="1" outlineLevel="1" x14ac:dyDescent="0.2"/>
    <row r="320" spans="1:27" s="1" customFormat="1" outlineLevel="1" x14ac:dyDescent="0.2"/>
    <row r="321" spans="1:27" s="1" customFormat="1" outlineLevel="1" x14ac:dyDescent="0.2"/>
    <row r="322" spans="1:27" s="1" customFormat="1" outlineLevel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</row>
    <row r="323" spans="1:27" s="1" customFormat="1" outlineLevel="1" x14ac:dyDescent="0.2"/>
    <row r="324" spans="1:27" s="1" customFormat="1" outlineLevel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</row>
    <row r="325" spans="1:27" s="1" customFormat="1" outlineLevel="1" x14ac:dyDescent="0.2"/>
    <row r="326" spans="1:27" s="1" customFormat="1" outlineLevel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</row>
    <row r="327" spans="1:27" s="1" customFormat="1" outlineLevel="1" x14ac:dyDescent="0.2"/>
    <row r="328" spans="1:27" s="1" customFormat="1" outlineLevel="1" x14ac:dyDescent="0.2"/>
    <row r="329" spans="1:27" s="1" customFormat="1" outlineLevel="1" x14ac:dyDescent="0.2"/>
    <row r="330" spans="1:27" s="1" customFormat="1" outlineLevel="1" x14ac:dyDescent="0.2"/>
    <row r="331" spans="1:27" s="1" customFormat="1" outlineLevel="1" x14ac:dyDescent="0.2"/>
    <row r="332" spans="1:27" s="1" customFormat="1" outlineLevel="1" x14ac:dyDescent="0.2">
      <c r="B332" s="8"/>
    </row>
    <row r="333" spans="1:27" s="1" customFormat="1" outlineLevel="1" x14ac:dyDescent="0.2"/>
    <row r="334" spans="1:27" s="1" customFormat="1" outlineLevel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</row>
    <row r="335" spans="1:27" s="1" customFormat="1" outlineLevel="1" x14ac:dyDescent="0.2"/>
    <row r="336" spans="1:27" s="1" customFormat="1" outlineLevel="1" x14ac:dyDescent="0.2"/>
    <row r="337" spans="1:27" s="1" customFormat="1" outlineLevel="1" x14ac:dyDescent="0.2"/>
    <row r="338" spans="1:27" s="1" customFormat="1" outlineLevel="1" x14ac:dyDescent="0.2">
      <c r="A338" s="3"/>
      <c r="B338" s="9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</row>
    <row r="339" spans="1:27" s="1" customFormat="1" outlineLevel="1" x14ac:dyDescent="0.2"/>
    <row r="340" spans="1:27" s="1" customFormat="1" outlineLevel="1" x14ac:dyDescent="0.2"/>
    <row r="341" spans="1:27" s="1" customFormat="1" outlineLevel="1" x14ac:dyDescent="0.2"/>
    <row r="342" spans="1:27" s="1" customFormat="1" outlineLevel="1" x14ac:dyDescent="0.2"/>
    <row r="343" spans="1:27" s="1" customFormat="1" outlineLevel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</row>
    <row r="344" spans="1:27" s="1" customFormat="1" outlineLevel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</row>
    <row r="345" spans="1:27" s="1" customFormat="1" outlineLevel="1" x14ac:dyDescent="0.2"/>
    <row r="346" spans="1:27" s="1" customFormat="1" outlineLevel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</row>
    <row r="347" spans="1:27" s="1" customFormat="1" outlineLevel="1" x14ac:dyDescent="0.2"/>
    <row r="348" spans="1:27" s="1" customFormat="1" outlineLevel="1" x14ac:dyDescent="0.2"/>
    <row r="349" spans="1:27" s="1" customFormat="1" outlineLevel="1" x14ac:dyDescent="0.2"/>
    <row r="350" spans="1:27" s="1" customFormat="1" outlineLevel="1" x14ac:dyDescent="0.2"/>
    <row r="351" spans="1:27" s="1" customFormat="1" outlineLevel="1" x14ac:dyDescent="0.2"/>
    <row r="352" spans="1:27" s="1" customFormat="1" outlineLevel="1" x14ac:dyDescent="0.2"/>
    <row r="353" spans="1:27" s="1" customFormat="1" outlineLevel="1" x14ac:dyDescent="0.2"/>
    <row r="354" spans="1:27" s="1" customFormat="1" outlineLevel="1" x14ac:dyDescent="0.2"/>
    <row r="355" spans="1:27" s="1" customFormat="1" outlineLevel="1" x14ac:dyDescent="0.2"/>
    <row r="356" spans="1:27" s="1" customFormat="1" outlineLevel="1" x14ac:dyDescent="0.2"/>
    <row r="357" spans="1:27" s="1" customFormat="1" outlineLevel="1" x14ac:dyDescent="0.2"/>
    <row r="358" spans="1:27" s="1" customFormat="1" outlineLevel="1" x14ac:dyDescent="0.2"/>
    <row r="359" spans="1:27" s="1" customFormat="1" outlineLevel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</row>
    <row r="360" spans="1:27" s="1" customFormat="1" outlineLevel="1" x14ac:dyDescent="0.2"/>
    <row r="361" spans="1:27" s="1" customFormat="1" outlineLevel="1" x14ac:dyDescent="0.2"/>
    <row r="362" spans="1:27" s="1" customFormat="1" outlineLevel="1" x14ac:dyDescent="0.2"/>
    <row r="363" spans="1:27" s="1" customFormat="1" outlineLevel="1" x14ac:dyDescent="0.2"/>
    <row r="364" spans="1:27" s="1" customFormat="1" outlineLevel="1" x14ac:dyDescent="0.2"/>
    <row r="365" spans="1:27" s="1" customFormat="1" outlineLevel="1" x14ac:dyDescent="0.2"/>
    <row r="366" spans="1:27" s="1" customFormat="1" outlineLevel="1" x14ac:dyDescent="0.2"/>
    <row r="367" spans="1:27" s="1" customFormat="1" outlineLevel="1" x14ac:dyDescent="0.2"/>
    <row r="368" spans="1:27" s="1" customFormat="1" outlineLevel="1" x14ac:dyDescent="0.2"/>
    <row r="369" spans="1:27" s="1" customFormat="1" outlineLevel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</row>
    <row r="370" spans="1:27" s="1" customFormat="1" outlineLevel="1" x14ac:dyDescent="0.2"/>
    <row r="371" spans="1:27" s="1" customFormat="1" outlineLevel="1" x14ac:dyDescent="0.2"/>
    <row r="372" spans="1:27" s="1" customFormat="1" outlineLevel="1" x14ac:dyDescent="0.2"/>
    <row r="373" spans="1:27" s="1" customFormat="1" outlineLevel="1" x14ac:dyDescent="0.2"/>
    <row r="374" spans="1:27" s="1" customFormat="1" outlineLevel="1" x14ac:dyDescent="0.2"/>
    <row r="375" spans="1:27" s="1" customFormat="1" outlineLevel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</row>
    <row r="376" spans="1:27" s="1" customFormat="1" outlineLevel="1" x14ac:dyDescent="0.2"/>
    <row r="377" spans="1:27" s="1" customFormat="1" outlineLevel="1" x14ac:dyDescent="0.2"/>
    <row r="378" spans="1:27" s="1" customFormat="1" outlineLevel="1" x14ac:dyDescent="0.2"/>
    <row r="379" spans="1:27" s="1" customFormat="1" outlineLevel="1" x14ac:dyDescent="0.2"/>
    <row r="380" spans="1:27" s="1" customFormat="1" outlineLevel="1" x14ac:dyDescent="0.2"/>
    <row r="381" spans="1:27" s="1" customFormat="1" outlineLevel="1" x14ac:dyDescent="0.2"/>
    <row r="382" spans="1:27" s="1" customFormat="1" outlineLevel="1" x14ac:dyDescent="0.2"/>
    <row r="383" spans="1:27" s="1" customFormat="1" outlineLevel="1" x14ac:dyDescent="0.2"/>
    <row r="384" spans="1:27" s="1" customFormat="1" outlineLevel="1" x14ac:dyDescent="0.2"/>
    <row r="385" spans="1:27" s="1" customFormat="1" outlineLevel="1" x14ac:dyDescent="0.2"/>
    <row r="386" spans="1:27" s="1" customFormat="1" outlineLevel="1" x14ac:dyDescent="0.2"/>
    <row r="387" spans="1:27" s="1" customFormat="1" outlineLevel="1" x14ac:dyDescent="0.2"/>
    <row r="388" spans="1:27" s="1" customFormat="1" outlineLevel="1" x14ac:dyDescent="0.2"/>
    <row r="389" spans="1:27" s="1" customFormat="1" outlineLevel="1" x14ac:dyDescent="0.2">
      <c r="A389" s="3"/>
      <c r="B389" s="9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</row>
    <row r="390" spans="1:27" s="1" customFormat="1" outlineLevel="1" x14ac:dyDescent="0.2"/>
    <row r="391" spans="1:27" s="1" customFormat="1" outlineLevel="1" x14ac:dyDescent="0.2"/>
    <row r="392" spans="1:27" s="1" customFormat="1" outlineLevel="1" x14ac:dyDescent="0.2"/>
    <row r="393" spans="1:27" s="1" customFormat="1" outlineLevel="1" x14ac:dyDescent="0.2"/>
    <row r="394" spans="1:27" s="1" customFormat="1" outlineLevel="1" x14ac:dyDescent="0.2"/>
    <row r="395" spans="1:27" s="1" customFormat="1" outlineLevel="1" x14ac:dyDescent="0.2"/>
    <row r="396" spans="1:27" s="1" customFormat="1" outlineLevel="1" x14ac:dyDescent="0.2"/>
    <row r="397" spans="1:27" s="1" customFormat="1" outlineLevel="1" x14ac:dyDescent="0.2"/>
    <row r="398" spans="1:27" s="1" customFormat="1" outlineLevel="1" x14ac:dyDescent="0.2"/>
    <row r="399" spans="1:27" s="1" customFormat="1" outlineLevel="1" x14ac:dyDescent="0.2"/>
    <row r="400" spans="1:27" s="1" customFormat="1" outlineLevel="1" x14ac:dyDescent="0.2"/>
    <row r="401" spans="2:2" s="1" customFormat="1" outlineLevel="1" x14ac:dyDescent="0.2"/>
    <row r="402" spans="2:2" s="1" customFormat="1" outlineLevel="1" x14ac:dyDescent="0.2"/>
    <row r="403" spans="2:2" s="1" customFormat="1" outlineLevel="1" x14ac:dyDescent="0.2"/>
    <row r="404" spans="2:2" s="1" customFormat="1" outlineLevel="1" x14ac:dyDescent="0.2"/>
    <row r="405" spans="2:2" s="1" customFormat="1" outlineLevel="1" x14ac:dyDescent="0.2"/>
    <row r="406" spans="2:2" s="1" customFormat="1" outlineLevel="1" x14ac:dyDescent="0.2"/>
    <row r="407" spans="2:2" s="1" customFormat="1" outlineLevel="1" x14ac:dyDescent="0.2"/>
    <row r="408" spans="2:2" s="1" customFormat="1" outlineLevel="1" x14ac:dyDescent="0.2"/>
    <row r="409" spans="2:2" s="1" customFormat="1" outlineLevel="1" x14ac:dyDescent="0.2"/>
    <row r="410" spans="2:2" s="1" customFormat="1" outlineLevel="1" x14ac:dyDescent="0.2"/>
    <row r="411" spans="2:2" s="1" customFormat="1" outlineLevel="1" x14ac:dyDescent="0.2"/>
    <row r="412" spans="2:2" s="1" customFormat="1" outlineLevel="1" x14ac:dyDescent="0.2"/>
    <row r="413" spans="2:2" s="1" customFormat="1" outlineLevel="1" x14ac:dyDescent="0.2"/>
    <row r="414" spans="2:2" s="1" customFormat="1" outlineLevel="1" x14ac:dyDescent="0.2">
      <c r="B414" s="8"/>
    </row>
    <row r="415" spans="2:2" s="1" customFormat="1" outlineLevel="1" x14ac:dyDescent="0.2"/>
    <row r="416" spans="2:2" s="1" customFormat="1" outlineLevel="1" x14ac:dyDescent="0.2"/>
    <row r="417" spans="1:27" s="1" customFormat="1" outlineLevel="1" x14ac:dyDescent="0.2"/>
    <row r="418" spans="1:27" s="1" customFormat="1" outlineLevel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</row>
    <row r="419" spans="1:27" s="1" customFormat="1" outlineLevel="1" x14ac:dyDescent="0.2"/>
    <row r="420" spans="1:27" s="1" customFormat="1" outlineLevel="1" x14ac:dyDescent="0.2"/>
    <row r="421" spans="1:27" s="1" customFormat="1" outlineLevel="1" x14ac:dyDescent="0.2"/>
    <row r="422" spans="1:27" s="1" customFormat="1" outlineLevel="1" x14ac:dyDescent="0.2"/>
    <row r="423" spans="1:27" s="1" customFormat="1" outlineLevel="1" x14ac:dyDescent="0.2"/>
    <row r="424" spans="1:27" s="1" customFormat="1" outlineLevel="1" x14ac:dyDescent="0.2"/>
    <row r="425" spans="1:27" s="1" customFormat="1" outlineLevel="1" x14ac:dyDescent="0.2"/>
    <row r="426" spans="1:27" s="1" customFormat="1" outlineLevel="1" x14ac:dyDescent="0.2"/>
    <row r="427" spans="1:27" s="1" customFormat="1" outlineLevel="1" x14ac:dyDescent="0.2"/>
    <row r="428" spans="1:27" s="1" customFormat="1" outlineLevel="1" x14ac:dyDescent="0.2"/>
    <row r="429" spans="1:27" s="1" customFormat="1" outlineLevel="1" x14ac:dyDescent="0.2"/>
    <row r="430" spans="1:27" s="1" customFormat="1" outlineLevel="1" x14ac:dyDescent="0.2"/>
    <row r="431" spans="1:27" s="1" customFormat="1" outlineLevel="1" x14ac:dyDescent="0.2"/>
    <row r="432" spans="1:27" s="1" customFormat="1" outlineLevel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</row>
    <row r="433" spans="1:27" s="1" customFormat="1" outlineLevel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</row>
    <row r="434" spans="1:27" s="1" customFormat="1" outlineLevel="1" x14ac:dyDescent="0.2"/>
    <row r="435" spans="1:27" s="1" customFormat="1" outlineLevel="1" x14ac:dyDescent="0.2"/>
    <row r="436" spans="1:27" s="1" customFormat="1" outlineLevel="1" x14ac:dyDescent="0.2"/>
    <row r="437" spans="1:27" s="1" customFormat="1" outlineLevel="1" x14ac:dyDescent="0.2"/>
    <row r="438" spans="1:27" s="1" customFormat="1" outlineLevel="1" x14ac:dyDescent="0.2"/>
    <row r="439" spans="1:27" s="1" customFormat="1" outlineLevel="1" x14ac:dyDescent="0.2"/>
    <row r="440" spans="1:27" s="1" customFormat="1" outlineLevel="1" x14ac:dyDescent="0.2"/>
    <row r="441" spans="1:27" s="1" customFormat="1" outlineLevel="1" x14ac:dyDescent="0.2"/>
    <row r="442" spans="1:27" s="1" customFormat="1" outlineLevel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</row>
    <row r="443" spans="1:27" s="1" customFormat="1" outlineLevel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</row>
    <row r="444" spans="1:27" s="1" customFormat="1" outlineLevel="1" x14ac:dyDescent="0.2"/>
    <row r="445" spans="1:27" s="1" customFormat="1" outlineLevel="1" x14ac:dyDescent="0.2"/>
    <row r="446" spans="1:27" s="1" customFormat="1" outlineLevel="1" x14ac:dyDescent="0.2"/>
    <row r="447" spans="1:27" s="1" customFormat="1" outlineLevel="1" x14ac:dyDescent="0.2"/>
    <row r="448" spans="1:27" s="1" customFormat="1" outlineLevel="1" x14ac:dyDescent="0.2"/>
    <row r="449" spans="1:27" s="1" customFormat="1" outlineLevel="1" x14ac:dyDescent="0.2"/>
    <row r="450" spans="1:27" s="1" customFormat="1" outlineLevel="1" x14ac:dyDescent="0.2"/>
    <row r="451" spans="1:27" s="1" customFormat="1" outlineLevel="1" x14ac:dyDescent="0.2"/>
    <row r="452" spans="1:27" s="1" customFormat="1" outlineLevel="1" x14ac:dyDescent="0.2"/>
    <row r="453" spans="1:27" s="1" customFormat="1" outlineLevel="1" x14ac:dyDescent="0.2"/>
    <row r="454" spans="1:27" s="1" customFormat="1" outlineLevel="1" x14ac:dyDescent="0.2"/>
    <row r="455" spans="1:27" s="1" customFormat="1" outlineLevel="1" x14ac:dyDescent="0.2"/>
    <row r="456" spans="1:27" s="1" customFormat="1" outlineLevel="1" x14ac:dyDescent="0.2"/>
    <row r="457" spans="1:27" s="1" customFormat="1" outlineLevel="1" x14ac:dyDescent="0.2"/>
    <row r="458" spans="1:27" s="1" customFormat="1" outlineLevel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</row>
    <row r="459" spans="1:27" s="1" customFormat="1" outlineLevel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</row>
    <row r="460" spans="1:27" s="1" customFormat="1" outlineLevel="1" x14ac:dyDescent="0.2"/>
    <row r="461" spans="1:27" s="1" customFormat="1" outlineLevel="1" x14ac:dyDescent="0.2"/>
    <row r="462" spans="1:27" s="1" customFormat="1" outlineLevel="1" x14ac:dyDescent="0.2"/>
    <row r="463" spans="1:27" s="1" customFormat="1" outlineLevel="1" x14ac:dyDescent="0.2"/>
    <row r="464" spans="1:27" s="1" customFormat="1" outlineLevel="1" x14ac:dyDescent="0.2"/>
    <row r="465" spans="1:27" s="1" customFormat="1" outlineLevel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</row>
    <row r="466" spans="1:27" s="1" customFormat="1" outlineLevel="1" x14ac:dyDescent="0.2"/>
    <row r="467" spans="1:27" s="1" customFormat="1" outlineLevel="1" x14ac:dyDescent="0.2"/>
    <row r="468" spans="1:27" s="1" customFormat="1" outlineLevel="1" x14ac:dyDescent="0.2"/>
    <row r="469" spans="1:27" s="1" customFormat="1" outlineLevel="1" x14ac:dyDescent="0.2"/>
    <row r="470" spans="1:27" s="1" customFormat="1" outlineLevel="1" x14ac:dyDescent="0.2"/>
    <row r="471" spans="1:27" s="1" customFormat="1" outlineLevel="1" x14ac:dyDescent="0.2"/>
    <row r="472" spans="1:27" s="1" customFormat="1" outlineLevel="1" x14ac:dyDescent="0.2"/>
    <row r="473" spans="1:27" s="1" customFormat="1" outlineLevel="1" x14ac:dyDescent="0.2"/>
    <row r="474" spans="1:27" s="1" customFormat="1" outlineLevel="1" x14ac:dyDescent="0.2"/>
    <row r="475" spans="1:27" s="1" customFormat="1" outlineLevel="1" x14ac:dyDescent="0.2"/>
    <row r="476" spans="1:27" s="1" customFormat="1" outlineLevel="1" x14ac:dyDescent="0.2"/>
    <row r="477" spans="1:27" s="1" customFormat="1" outlineLevel="1" x14ac:dyDescent="0.2"/>
    <row r="478" spans="1:27" s="1" customFormat="1" outlineLevel="1" x14ac:dyDescent="0.2"/>
    <row r="479" spans="1:27" s="1" customFormat="1" outlineLevel="1" x14ac:dyDescent="0.2"/>
    <row r="480" spans="1:27" s="1" customFormat="1" outlineLevel="1" x14ac:dyDescent="0.2"/>
    <row r="481" s="1" customFormat="1" outlineLevel="1" x14ac:dyDescent="0.2"/>
    <row r="482" s="1" customFormat="1" outlineLevel="1" x14ac:dyDescent="0.2"/>
    <row r="483" s="1" customFormat="1" outlineLevel="1" x14ac:dyDescent="0.2"/>
    <row r="484" s="1" customFormat="1" outlineLevel="1" x14ac:dyDescent="0.2"/>
    <row r="485" s="1" customFormat="1" outlineLevel="1" x14ac:dyDescent="0.2"/>
    <row r="486" s="1" customFormat="1" outlineLevel="1" x14ac:dyDescent="0.2"/>
    <row r="487" s="1" customFormat="1" outlineLevel="1" x14ac:dyDescent="0.2"/>
    <row r="488" s="1" customFormat="1" outlineLevel="1" x14ac:dyDescent="0.2"/>
    <row r="489" s="1" customFormat="1" outlineLevel="1" x14ac:dyDescent="0.2"/>
    <row r="490" s="1" customFormat="1" outlineLevel="1" x14ac:dyDescent="0.2"/>
    <row r="491" s="1" customFormat="1" outlineLevel="1" x14ac:dyDescent="0.2"/>
    <row r="492" s="1" customFormat="1" outlineLevel="1" x14ac:dyDescent="0.2"/>
    <row r="493" s="1" customFormat="1" outlineLevel="1" x14ac:dyDescent="0.2"/>
    <row r="494" s="1" customFormat="1" outlineLevel="1" x14ac:dyDescent="0.2"/>
    <row r="495" s="1" customFormat="1" outlineLevel="1" x14ac:dyDescent="0.2"/>
    <row r="496" s="1" customFormat="1" outlineLevel="1" x14ac:dyDescent="0.2"/>
    <row r="497" spans="1:27" s="1" customFormat="1" outlineLevel="1" x14ac:dyDescent="0.2"/>
    <row r="498" spans="1:27" s="1" customFormat="1" outlineLevel="1" x14ac:dyDescent="0.2"/>
    <row r="499" spans="1:27" s="1" customFormat="1" outlineLevel="1" x14ac:dyDescent="0.2"/>
    <row r="500" spans="1:27" s="1" customFormat="1" outlineLevel="1" x14ac:dyDescent="0.2"/>
    <row r="501" spans="1:27" s="1" customFormat="1" outlineLevel="1" x14ac:dyDescent="0.2"/>
    <row r="502" spans="1:27" s="1" customFormat="1" outlineLevel="1" x14ac:dyDescent="0.2"/>
    <row r="503" spans="1:27" s="1" customFormat="1" outlineLevel="1" x14ac:dyDescent="0.2"/>
    <row r="504" spans="1:27" s="1" customFormat="1" outlineLevel="1" x14ac:dyDescent="0.2"/>
    <row r="505" spans="1:27" s="1" customFormat="1" outlineLevel="1" x14ac:dyDescent="0.2"/>
    <row r="506" spans="1:27" s="1" customFormat="1" outlineLevel="1" x14ac:dyDescent="0.2"/>
    <row r="507" spans="1:27" s="1" customFormat="1" outlineLevel="1" x14ac:dyDescent="0.2"/>
    <row r="508" spans="1:27" s="1" customFormat="1" outlineLevel="1" x14ac:dyDescent="0.2"/>
    <row r="509" spans="1:27" s="1" customFormat="1" outlineLevel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</row>
    <row r="510" spans="1:27" s="1" customFormat="1" outlineLevel="1" x14ac:dyDescent="0.2"/>
    <row r="511" spans="1:27" s="1" customFormat="1" outlineLevel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</row>
    <row r="512" spans="1:27" s="1" customFormat="1" outlineLevel="1" x14ac:dyDescent="0.2"/>
    <row r="513" spans="1:27" s="1" customFormat="1" outlineLevel="1" x14ac:dyDescent="0.2"/>
    <row r="514" spans="1:27" s="1" customFormat="1" outlineLevel="1" x14ac:dyDescent="0.2"/>
    <row r="515" spans="1:27" s="1" customFormat="1" outlineLevel="1" x14ac:dyDescent="0.2"/>
    <row r="516" spans="1:27" s="1" customFormat="1" outlineLevel="1" x14ac:dyDescent="0.2"/>
    <row r="517" spans="1:27" s="1" customFormat="1" outlineLevel="1" x14ac:dyDescent="0.2"/>
    <row r="518" spans="1:27" s="1" customFormat="1" outlineLevel="1" x14ac:dyDescent="0.2"/>
    <row r="519" spans="1:27" s="1" customFormat="1" outlineLevel="1" x14ac:dyDescent="0.2"/>
    <row r="520" spans="1:27" s="1" customFormat="1" outlineLevel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</row>
    <row r="521" spans="1:27" s="1" customFormat="1" outlineLevel="1" x14ac:dyDescent="0.2"/>
    <row r="522" spans="1:27" s="1" customFormat="1" outlineLevel="1" x14ac:dyDescent="0.2"/>
    <row r="523" spans="1:27" s="1" customFormat="1" outlineLevel="1" x14ac:dyDescent="0.2"/>
    <row r="524" spans="1:27" s="1" customFormat="1" outlineLevel="1" x14ac:dyDescent="0.2"/>
    <row r="525" spans="1:27" s="1" customFormat="1" outlineLevel="1" x14ac:dyDescent="0.2"/>
    <row r="526" spans="1:27" s="1" customFormat="1" outlineLevel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</row>
    <row r="527" spans="1:27" s="1" customFormat="1" outlineLevel="1" x14ac:dyDescent="0.2"/>
    <row r="528" spans="1:27" s="1" customFormat="1" outlineLevel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</row>
    <row r="529" spans="1:27" s="1" customFormat="1" outlineLevel="1" x14ac:dyDescent="0.2"/>
    <row r="530" spans="1:27" s="1" customFormat="1" outlineLevel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</row>
    <row r="531" spans="1:27" s="1" customFormat="1" outlineLevel="1" x14ac:dyDescent="0.2"/>
    <row r="532" spans="1:27" s="1" customFormat="1" outlineLevel="1" x14ac:dyDescent="0.2"/>
    <row r="533" spans="1:27" s="1" customFormat="1" outlineLevel="1" x14ac:dyDescent="0.2"/>
    <row r="534" spans="1:27" s="1" customFormat="1" outlineLevel="1" x14ac:dyDescent="0.2"/>
    <row r="535" spans="1:27" s="1" customFormat="1" outlineLevel="1" x14ac:dyDescent="0.2"/>
    <row r="536" spans="1:27" s="1" customFormat="1" outlineLevel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</row>
    <row r="537" spans="1:27" s="1" customFormat="1" outlineLevel="1" x14ac:dyDescent="0.2"/>
    <row r="538" spans="1:27" s="1" customFormat="1" outlineLevel="1" x14ac:dyDescent="0.2"/>
    <row r="539" spans="1:27" s="1" customFormat="1" outlineLevel="1" x14ac:dyDescent="0.2"/>
    <row r="540" spans="1:27" s="1" customFormat="1" outlineLevel="1" x14ac:dyDescent="0.2"/>
    <row r="541" spans="1:27" s="1" customFormat="1" outlineLevel="1" x14ac:dyDescent="0.2"/>
    <row r="542" spans="1:27" s="1" customFormat="1" outlineLevel="1" x14ac:dyDescent="0.2"/>
    <row r="543" spans="1:27" s="1" customFormat="1" outlineLevel="1" x14ac:dyDescent="0.2">
      <c r="B543" s="8"/>
    </row>
    <row r="544" spans="1:27" s="1" customFormat="1" outlineLevel="1" x14ac:dyDescent="0.2"/>
    <row r="545" spans="1:27" s="1" customFormat="1" outlineLevel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</row>
    <row r="546" spans="1:27" s="1" customFormat="1" outlineLevel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</row>
    <row r="547" spans="1:27" s="1" customFormat="1" outlineLevel="1" x14ac:dyDescent="0.2"/>
    <row r="548" spans="1:27" s="1" customFormat="1" outlineLevel="1" x14ac:dyDescent="0.2"/>
    <row r="549" spans="1:27" s="1" customFormat="1" outlineLevel="1" x14ac:dyDescent="0.2"/>
    <row r="550" spans="1:27" s="1" customFormat="1" outlineLevel="1" x14ac:dyDescent="0.2"/>
    <row r="551" spans="1:27" s="1" customFormat="1" outlineLevel="1" x14ac:dyDescent="0.2"/>
    <row r="552" spans="1:27" s="1" customFormat="1" outlineLevel="1" x14ac:dyDescent="0.2"/>
    <row r="553" spans="1:27" s="1" customFormat="1" outlineLevel="1" x14ac:dyDescent="0.2"/>
    <row r="554" spans="1:27" s="1" customFormat="1" outlineLevel="1" x14ac:dyDescent="0.2"/>
    <row r="555" spans="1:27" s="1" customFormat="1" outlineLevel="1" x14ac:dyDescent="0.2"/>
    <row r="556" spans="1:27" s="1" customFormat="1" outlineLevel="1" x14ac:dyDescent="0.2"/>
    <row r="557" spans="1:27" s="3" customFormat="1" outlineLevel="1" x14ac:dyDescent="0.2">
      <c r="A557" s="1"/>
      <c r="B557" s="8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s="3" customFormat="1" outlineLevel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s="3" customFormat="1" outlineLevel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s="3" customFormat="1" outlineLevel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s="3" customFormat="1" outlineLevel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s="3" customFormat="1" outlineLevel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s="3" customFormat="1" outlineLevel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s="3" customFormat="1" outlineLevel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s="3" customFormat="1" outlineLevel="1" x14ac:dyDescent="0.2">
      <c r="A565" s="1"/>
      <c r="B565" s="8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s="3" customFormat="1" outlineLevel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s="3" customFormat="1" outlineLevel="1" x14ac:dyDescent="0.2"/>
    <row r="568" spans="1:27" s="3" customFormat="1" outlineLevel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s="3" customFormat="1" outlineLevel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s="3" customFormat="1" outlineLevel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s="3" customFormat="1" outlineLevel="1" x14ac:dyDescent="0.2"/>
    <row r="572" spans="1:27" s="3" customFormat="1" outlineLevel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s="3" customFormat="1" outlineLevel="1" x14ac:dyDescent="0.2"/>
    <row r="574" spans="1:27" s="3" customFormat="1" outlineLevel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s="3" customFormat="1" outlineLevel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s="3" customFormat="1" outlineLevel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s="3" customFormat="1" outlineLevel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s="3" customFormat="1" outlineLevel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s="3" customFormat="1" outlineLevel="1" x14ac:dyDescent="0.2"/>
    <row r="580" spans="1:27" s="3" customFormat="1" outlineLevel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s="3" customFormat="1" outlineLevel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s="3" customFormat="1" outlineLevel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s="3" customFormat="1" outlineLevel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s="3" customFormat="1" outlineLevel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s="3" customFormat="1" outlineLevel="1" x14ac:dyDescent="0.2"/>
    <row r="586" spans="1:27" s="3" customFormat="1" outlineLevel="1" x14ac:dyDescent="0.2"/>
    <row r="587" spans="1:27" s="3" customFormat="1" outlineLevel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s="3" customFormat="1" outlineLevel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s="3" customFormat="1" outlineLevel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s="3" customFormat="1" outlineLevel="1" x14ac:dyDescent="0.2">
      <c r="B590" s="9"/>
    </row>
    <row r="591" spans="1:27" s="3" customFormat="1" outlineLevel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s="3" customFormat="1" outlineLevel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s="3" customFormat="1" outlineLevel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s="3" customFormat="1" outlineLevel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s="3" customFormat="1" outlineLevel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s="3" customFormat="1" outlineLevel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s="3" customFormat="1" outlineLevel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s="3" customFormat="1" outlineLevel="1" x14ac:dyDescent="0.2"/>
    <row r="599" spans="1:27" s="3" customFormat="1" outlineLevel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s="3" customFormat="1" outlineLevel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s="3" customFormat="1" outlineLevel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s="3" customFormat="1" outlineLevel="1" x14ac:dyDescent="0.2"/>
    <row r="603" spans="1:27" s="3" customFormat="1" outlineLevel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s="3" customFormat="1" outlineLevel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s="3" customFormat="1" outlineLevel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s="3" customFormat="1" outlineLevel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s="3" customFormat="1" outlineLevel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s="3" customFormat="1" outlineLevel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s="3" customFormat="1" outlineLevel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s="3" customFormat="1" outlineLevel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s="3" customFormat="1" outlineLevel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s="3" customFormat="1" outlineLevel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s="3" customFormat="1" outlineLevel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s="3" customFormat="1" outlineLevel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s="3" customFormat="1" outlineLevel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s="3" customFormat="1" outlineLevel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s="3" customFormat="1" outlineLevel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s="3" customFormat="1" outlineLevel="1" x14ac:dyDescent="0.2"/>
    <row r="619" spans="1:27" s="3" customFormat="1" outlineLevel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s="3" customFormat="1" outlineLevel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s="3" customFormat="1" outlineLevel="1" x14ac:dyDescent="0.2"/>
    <row r="622" spans="1:27" s="3" customFormat="1" outlineLevel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s="3" customFormat="1" outlineLevel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s="3" customFormat="1" outlineLevel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s="3" customFormat="1" outlineLevel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s="3" customFormat="1" outlineLevel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s="3" customFormat="1" outlineLevel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s="3" customFormat="1" outlineLevel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s="3" customFormat="1" outlineLevel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s="3" customFormat="1" outlineLevel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s="3" customFormat="1" outlineLevel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s="3" customFormat="1" outlineLevel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s="3" customFormat="1" outlineLevel="1" x14ac:dyDescent="0.2"/>
    <row r="634" spans="1:27" s="1" customFormat="1" outlineLevel="1" x14ac:dyDescent="0.2"/>
    <row r="635" spans="1:27" s="1" customFormat="1" outlineLevel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</row>
    <row r="636" spans="1:27" s="1" customFormat="1" outlineLevel="1" x14ac:dyDescent="0.2"/>
    <row r="637" spans="1:27" s="1" customFormat="1" outlineLevel="1" x14ac:dyDescent="0.2"/>
    <row r="638" spans="1:27" s="1" customFormat="1" outlineLevel="1" x14ac:dyDescent="0.2"/>
    <row r="639" spans="1:27" s="1" customFormat="1" outlineLevel="1" x14ac:dyDescent="0.2"/>
    <row r="640" spans="1:27" s="1" customFormat="1" outlineLevel="1" x14ac:dyDescent="0.2"/>
    <row r="641" spans="1:27" s="1" customFormat="1" outlineLevel="1" x14ac:dyDescent="0.2"/>
    <row r="642" spans="1:27" s="1" customFormat="1" outlineLevel="1" x14ac:dyDescent="0.2"/>
    <row r="643" spans="1:27" s="1" customFormat="1" outlineLevel="1" x14ac:dyDescent="0.2"/>
    <row r="644" spans="1:27" s="1" customFormat="1" outlineLevel="1" x14ac:dyDescent="0.2"/>
    <row r="645" spans="1:27" s="1" customFormat="1" outlineLevel="1" x14ac:dyDescent="0.2"/>
    <row r="646" spans="1:27" s="1" customFormat="1" outlineLevel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</row>
    <row r="647" spans="1:27" s="1" customFormat="1" outlineLevel="1" x14ac:dyDescent="0.2"/>
    <row r="648" spans="1:27" s="1" customFormat="1" outlineLevel="1" x14ac:dyDescent="0.2"/>
    <row r="649" spans="1:27" s="1" customFormat="1" outlineLevel="1" x14ac:dyDescent="0.2"/>
    <row r="650" spans="1:27" s="1" customFormat="1" outlineLevel="1" x14ac:dyDescent="0.2"/>
    <row r="651" spans="1:27" s="1" customFormat="1" outlineLevel="1" x14ac:dyDescent="0.2"/>
    <row r="652" spans="1:27" s="1" customFormat="1" outlineLevel="1" x14ac:dyDescent="0.2"/>
    <row r="653" spans="1:27" s="1" customFormat="1" outlineLevel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</row>
    <row r="654" spans="1:27" s="1" customFormat="1" outlineLevel="1" x14ac:dyDescent="0.2"/>
    <row r="655" spans="1:27" s="1" customFormat="1" outlineLevel="1" x14ac:dyDescent="0.2"/>
    <row r="656" spans="1:27" s="1" customFormat="1" outlineLevel="1" x14ac:dyDescent="0.2"/>
    <row r="657" spans="1:27" s="1" customFormat="1" outlineLevel="1" x14ac:dyDescent="0.2"/>
    <row r="658" spans="1:27" s="1" customFormat="1" outlineLevel="1" x14ac:dyDescent="0.2"/>
    <row r="659" spans="1:27" s="1" customFormat="1" outlineLevel="1" x14ac:dyDescent="0.2"/>
    <row r="660" spans="1:27" s="1" customFormat="1" outlineLevel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</row>
    <row r="661" spans="1:27" s="1" customFormat="1" outlineLevel="1" x14ac:dyDescent="0.2"/>
    <row r="662" spans="1:27" s="1" customFormat="1" outlineLevel="1" x14ac:dyDescent="0.2"/>
    <row r="663" spans="1:27" s="1" customFormat="1" outlineLevel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</row>
    <row r="664" spans="1:27" s="1" customFormat="1" outlineLevel="1" x14ac:dyDescent="0.2"/>
    <row r="665" spans="1:27" s="1" customFormat="1" outlineLevel="1" x14ac:dyDescent="0.2"/>
    <row r="666" spans="1:27" s="1" customFormat="1" outlineLevel="1" x14ac:dyDescent="0.2"/>
    <row r="667" spans="1:27" s="1" customFormat="1" outlineLevel="1" x14ac:dyDescent="0.2"/>
    <row r="668" spans="1:27" s="1" customFormat="1" outlineLevel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</row>
    <row r="669" spans="1:27" s="1" customFormat="1" outlineLevel="1" x14ac:dyDescent="0.2"/>
    <row r="670" spans="1:27" s="1" customFormat="1" outlineLevel="1" x14ac:dyDescent="0.2"/>
    <row r="671" spans="1:27" s="1" customFormat="1" outlineLevel="1" x14ac:dyDescent="0.2"/>
    <row r="672" spans="1:27" s="1" customFormat="1" outlineLevel="1" x14ac:dyDescent="0.2"/>
    <row r="673" spans="1:27" s="1" customFormat="1" outlineLevel="1" x14ac:dyDescent="0.2"/>
    <row r="674" spans="1:27" s="1" customFormat="1" outlineLevel="1" x14ac:dyDescent="0.2"/>
    <row r="675" spans="1:27" s="1" customFormat="1" outlineLevel="1" x14ac:dyDescent="0.2"/>
    <row r="676" spans="1:27" s="1" customFormat="1" outlineLevel="1" x14ac:dyDescent="0.2"/>
    <row r="677" spans="1:27" s="1" customFormat="1" outlineLevel="1" x14ac:dyDescent="0.2"/>
    <row r="678" spans="1:27" s="1" customFormat="1" outlineLevel="1" x14ac:dyDescent="0.2"/>
    <row r="679" spans="1:27" s="1" customFormat="1" outlineLevel="1" x14ac:dyDescent="0.2"/>
    <row r="680" spans="1:27" s="1" customFormat="1" outlineLevel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</row>
    <row r="681" spans="1:27" s="1" customFormat="1" outlineLevel="1" x14ac:dyDescent="0.2"/>
    <row r="682" spans="1:27" s="1" customFormat="1" outlineLevel="1" x14ac:dyDescent="0.2"/>
    <row r="683" spans="1:27" s="1" customFormat="1" outlineLevel="1" x14ac:dyDescent="0.2"/>
    <row r="684" spans="1:27" s="1" customFormat="1" outlineLevel="1" x14ac:dyDescent="0.2"/>
    <row r="685" spans="1:27" s="1" customFormat="1" outlineLevel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</row>
    <row r="686" spans="1:27" s="1" customFormat="1" outlineLevel="1" x14ac:dyDescent="0.2"/>
    <row r="687" spans="1:27" s="1" customFormat="1" outlineLevel="1" x14ac:dyDescent="0.2"/>
    <row r="688" spans="1:27" s="1" customFormat="1" outlineLevel="1" x14ac:dyDescent="0.2"/>
    <row r="689" spans="1:27" s="1" customFormat="1" outlineLevel="1" x14ac:dyDescent="0.2"/>
    <row r="690" spans="1:27" s="1" customFormat="1" outlineLevel="1" x14ac:dyDescent="0.2"/>
    <row r="691" spans="1:27" s="1" customFormat="1" outlineLevel="1" x14ac:dyDescent="0.2"/>
    <row r="692" spans="1:27" s="1" customFormat="1" outlineLevel="1" x14ac:dyDescent="0.2"/>
    <row r="693" spans="1:27" s="1" customFormat="1" outlineLevel="1" x14ac:dyDescent="0.2"/>
    <row r="694" spans="1:27" s="1" customFormat="1" outlineLevel="1" x14ac:dyDescent="0.2"/>
    <row r="695" spans="1:27" s="1" customFormat="1" outlineLevel="1" x14ac:dyDescent="0.2"/>
    <row r="696" spans="1:27" s="1" customFormat="1" outlineLevel="1" x14ac:dyDescent="0.2"/>
    <row r="697" spans="1:27" s="1" customFormat="1" outlineLevel="1" x14ac:dyDescent="0.2"/>
    <row r="698" spans="1:27" s="1" customFormat="1" outlineLevel="1" x14ac:dyDescent="0.2"/>
    <row r="699" spans="1:27" s="1" customFormat="1" outlineLevel="1" x14ac:dyDescent="0.2"/>
    <row r="700" spans="1:27" s="1" customFormat="1" outlineLevel="1" x14ac:dyDescent="0.2"/>
    <row r="701" spans="1:27" s="1" customFormat="1" outlineLevel="1" x14ac:dyDescent="0.2"/>
    <row r="702" spans="1:27" s="1" customFormat="1" outlineLevel="1" x14ac:dyDescent="0.2"/>
    <row r="703" spans="1:27" s="1" customFormat="1" outlineLevel="1" x14ac:dyDescent="0.2"/>
    <row r="704" spans="1:27" s="1" customFormat="1" outlineLevel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</row>
    <row r="705" spans="1:27" s="1" customFormat="1" outlineLevel="1" x14ac:dyDescent="0.2"/>
    <row r="706" spans="1:27" s="1" customFormat="1" outlineLevel="1" x14ac:dyDescent="0.2"/>
    <row r="707" spans="1:27" s="1" customFormat="1" outlineLevel="1" x14ac:dyDescent="0.2"/>
    <row r="708" spans="1:27" s="1" customFormat="1" outlineLevel="1" x14ac:dyDescent="0.2"/>
    <row r="709" spans="1:27" s="1" customFormat="1" outlineLevel="1" x14ac:dyDescent="0.2"/>
    <row r="710" spans="1:27" s="1" customFormat="1" outlineLevel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</row>
    <row r="711" spans="1:27" s="1" customFormat="1" outlineLevel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</row>
    <row r="712" spans="1:27" s="1" customFormat="1" outlineLevel="1" x14ac:dyDescent="0.2"/>
    <row r="713" spans="1:27" s="1" customFormat="1" outlineLevel="1" x14ac:dyDescent="0.2"/>
    <row r="714" spans="1:27" s="1" customFormat="1" outlineLevel="1" x14ac:dyDescent="0.2"/>
    <row r="715" spans="1:27" s="1" customFormat="1" outlineLevel="1" x14ac:dyDescent="0.2"/>
    <row r="716" spans="1:27" s="1" customFormat="1" outlineLevel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</row>
    <row r="717" spans="1:27" s="1" customFormat="1" outlineLevel="1" x14ac:dyDescent="0.2"/>
    <row r="718" spans="1:27" s="1" customFormat="1" outlineLevel="1" x14ac:dyDescent="0.2"/>
    <row r="719" spans="1:27" s="1" customFormat="1" outlineLevel="1" x14ac:dyDescent="0.2"/>
    <row r="720" spans="1:27" s="1" customFormat="1" outlineLevel="1" x14ac:dyDescent="0.2"/>
    <row r="721" spans="1:27" s="1" customFormat="1" outlineLevel="1" x14ac:dyDescent="0.2"/>
    <row r="722" spans="1:27" s="1" customFormat="1" outlineLevel="1" x14ac:dyDescent="0.2"/>
    <row r="723" spans="1:27" s="1" customFormat="1" outlineLevel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</row>
    <row r="724" spans="1:27" s="1" customFormat="1" outlineLevel="1" x14ac:dyDescent="0.2"/>
    <row r="725" spans="1:27" s="1" customFormat="1" outlineLevel="1" x14ac:dyDescent="0.2"/>
    <row r="726" spans="1:27" s="1" customFormat="1" outlineLevel="1" x14ac:dyDescent="0.2"/>
    <row r="727" spans="1:27" s="1" customFormat="1" outlineLevel="1" x14ac:dyDescent="0.2"/>
    <row r="728" spans="1:27" s="1" customFormat="1" outlineLevel="1" x14ac:dyDescent="0.2"/>
    <row r="729" spans="1:27" s="1" customFormat="1" outlineLevel="1" x14ac:dyDescent="0.2"/>
    <row r="730" spans="1:27" s="1" customFormat="1" outlineLevel="1" x14ac:dyDescent="0.2"/>
    <row r="731" spans="1:27" s="1" customFormat="1" outlineLevel="1" x14ac:dyDescent="0.2"/>
    <row r="732" spans="1:27" s="1" customFormat="1" outlineLevel="1" x14ac:dyDescent="0.2"/>
    <row r="733" spans="1:27" s="1" customFormat="1" outlineLevel="1" x14ac:dyDescent="0.2"/>
    <row r="734" spans="1:27" s="1" customFormat="1" outlineLevel="1" x14ac:dyDescent="0.2"/>
    <row r="735" spans="1:27" s="1" customFormat="1" outlineLevel="1" x14ac:dyDescent="0.2"/>
    <row r="736" spans="1:27" s="1" customFormat="1" outlineLevel="1" x14ac:dyDescent="0.2"/>
    <row r="737" spans="1:27" s="1" customFormat="1" outlineLevel="1" x14ac:dyDescent="0.2"/>
    <row r="738" spans="1:27" s="1" customFormat="1" outlineLevel="1" x14ac:dyDescent="0.2"/>
    <row r="739" spans="1:27" s="1" customFormat="1" outlineLevel="1" x14ac:dyDescent="0.2"/>
    <row r="740" spans="1:27" s="1" customFormat="1" outlineLevel="1" x14ac:dyDescent="0.2"/>
    <row r="741" spans="1:27" s="1" customFormat="1" outlineLevel="1" x14ac:dyDescent="0.2"/>
    <row r="742" spans="1:27" s="1" customFormat="1" outlineLevel="1" x14ac:dyDescent="0.2"/>
    <row r="743" spans="1:27" s="1" customFormat="1" outlineLevel="1" x14ac:dyDescent="0.2"/>
    <row r="744" spans="1:27" s="1" customFormat="1" outlineLevel="1" x14ac:dyDescent="0.2"/>
    <row r="745" spans="1:27" s="1" customFormat="1" outlineLevel="1" x14ac:dyDescent="0.2"/>
    <row r="746" spans="1:27" s="1" customFormat="1" outlineLevel="1" x14ac:dyDescent="0.2"/>
    <row r="747" spans="1:27" s="1" customFormat="1" outlineLevel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</row>
    <row r="748" spans="1:27" s="1" customFormat="1" outlineLevel="1" x14ac:dyDescent="0.2"/>
    <row r="749" spans="1:27" s="1" customFormat="1" outlineLevel="1" x14ac:dyDescent="0.2"/>
    <row r="750" spans="1:27" s="1" customFormat="1" outlineLevel="1" x14ac:dyDescent="0.2"/>
    <row r="751" spans="1:27" s="1" customFormat="1" outlineLevel="1" x14ac:dyDescent="0.2"/>
    <row r="752" spans="1:27" s="1" customFormat="1" outlineLevel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</row>
    <row r="753" spans="1:27" s="1" customFormat="1" outlineLevel="1" x14ac:dyDescent="0.2"/>
    <row r="754" spans="1:27" s="1" customFormat="1" outlineLevel="1" x14ac:dyDescent="0.2"/>
    <row r="755" spans="1:27" s="1" customFormat="1" outlineLevel="1" x14ac:dyDescent="0.2"/>
    <row r="756" spans="1:27" s="1" customFormat="1" outlineLevel="1" x14ac:dyDescent="0.2"/>
    <row r="757" spans="1:27" s="1" customFormat="1" outlineLevel="1" x14ac:dyDescent="0.2"/>
    <row r="758" spans="1:27" s="1" customFormat="1" outlineLevel="1" x14ac:dyDescent="0.2"/>
    <row r="759" spans="1:27" s="1" customFormat="1" outlineLevel="1" x14ac:dyDescent="0.2"/>
    <row r="760" spans="1:27" s="1" customFormat="1" outlineLevel="1" x14ac:dyDescent="0.2"/>
    <row r="761" spans="1:27" s="1" customFormat="1" outlineLevel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</row>
    <row r="762" spans="1:27" s="1" customFormat="1" outlineLevel="1" x14ac:dyDescent="0.2"/>
    <row r="763" spans="1:27" s="1" customFormat="1" outlineLevel="1" x14ac:dyDescent="0.2"/>
    <row r="764" spans="1:27" s="1" customFormat="1" outlineLevel="1" x14ac:dyDescent="0.2"/>
    <row r="765" spans="1:27" s="1" customFormat="1" outlineLevel="1" x14ac:dyDescent="0.2"/>
    <row r="766" spans="1:27" s="1" customFormat="1" outlineLevel="1" x14ac:dyDescent="0.2"/>
    <row r="767" spans="1:27" s="1" customFormat="1" outlineLevel="1" x14ac:dyDescent="0.2"/>
    <row r="768" spans="1:27" s="1" customFormat="1" outlineLevel="1" x14ac:dyDescent="0.2"/>
    <row r="769" s="1" customFormat="1" outlineLevel="1" x14ac:dyDescent="0.2"/>
    <row r="770" s="1" customFormat="1" outlineLevel="1" x14ac:dyDescent="0.2"/>
    <row r="771" s="1" customFormat="1" outlineLevel="1" x14ac:dyDescent="0.2"/>
    <row r="772" s="1" customFormat="1" outlineLevel="1" x14ac:dyDescent="0.2"/>
    <row r="773" s="1" customFormat="1" outlineLevel="1" x14ac:dyDescent="0.2"/>
    <row r="774" s="1" customFormat="1" outlineLevel="1" x14ac:dyDescent="0.2"/>
    <row r="775" s="1" customFormat="1" outlineLevel="1" x14ac:dyDescent="0.2"/>
    <row r="776" s="1" customFormat="1" outlineLevel="1" x14ac:dyDescent="0.2"/>
    <row r="777" s="1" customFormat="1" outlineLevel="1" x14ac:dyDescent="0.2"/>
    <row r="778" s="1" customFormat="1" outlineLevel="1" x14ac:dyDescent="0.2"/>
    <row r="779" s="1" customFormat="1" outlineLevel="1" x14ac:dyDescent="0.2"/>
    <row r="780" s="1" customFormat="1" outlineLevel="1" x14ac:dyDescent="0.2"/>
    <row r="781" s="1" customFormat="1" outlineLevel="1" x14ac:dyDescent="0.2"/>
    <row r="782" s="1" customFormat="1" outlineLevel="1" x14ac:dyDescent="0.2"/>
  </sheetData>
  <autoFilter ref="A1:AA782" xr:uid="{00000000-0009-0000-0000-000001000000}">
    <sortState xmlns:xlrd2="http://schemas.microsoft.com/office/spreadsheetml/2017/richdata2" ref="A2:AG783">
      <sortCondition sortBy="cellColor" ref="Q1:Q783" dxfId="3"/>
    </sortState>
  </autoFilter>
  <sortState xmlns:xlrd2="http://schemas.microsoft.com/office/spreadsheetml/2017/richdata2" ref="A2:AF783">
    <sortCondition ref="R1"/>
  </sortState>
  <conditionalFormatting sqref="B2:B100">
    <cfRule type="duplicateValues" dxfId="1" priority="23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783"/>
  <sheetViews>
    <sheetView tabSelected="1" topLeftCell="H1" workbookViewId="0">
      <selection activeCell="U1" sqref="U1:U1048576"/>
    </sheetView>
  </sheetViews>
  <sheetFormatPr baseColWidth="10" defaultColWidth="8.6640625" defaultRowHeight="16" outlineLevelRow="2" x14ac:dyDescent="0.2"/>
  <cols>
    <col min="1" max="1" width="8.6640625" style="6"/>
    <col min="2" max="2" width="39.33203125" style="6" customWidth="1"/>
    <col min="3" max="20" width="8.6640625" style="6"/>
    <col min="21" max="21" width="11.83203125" style="6" customWidth="1"/>
    <col min="22" max="22" width="11" style="6" customWidth="1"/>
    <col min="23" max="23" width="8.6640625" style="6"/>
    <col min="24" max="24" width="13.5" style="6" customWidth="1"/>
    <col min="25" max="16384" width="8.6640625" style="6"/>
  </cols>
  <sheetData>
    <row r="1" spans="1:26" outlineLevel="1" x14ac:dyDescent="0.2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410</v>
      </c>
      <c r="I1" s="13" t="s">
        <v>346</v>
      </c>
      <c r="J1" s="13" t="s">
        <v>411</v>
      </c>
      <c r="K1" s="13" t="s">
        <v>7</v>
      </c>
      <c r="L1" s="13" t="s">
        <v>8</v>
      </c>
      <c r="M1" s="13" t="s">
        <v>9</v>
      </c>
      <c r="N1" s="13" t="s">
        <v>10</v>
      </c>
      <c r="O1" s="13" t="s">
        <v>11</v>
      </c>
      <c r="P1" s="13" t="s">
        <v>12</v>
      </c>
      <c r="Q1" s="13" t="s">
        <v>13</v>
      </c>
      <c r="R1" s="13" t="s">
        <v>15</v>
      </c>
      <c r="S1" s="13" t="s">
        <v>16</v>
      </c>
      <c r="T1" s="13" t="s">
        <v>17</v>
      </c>
      <c r="U1" s="13" t="s">
        <v>18</v>
      </c>
      <c r="V1" s="13" t="s">
        <v>19</v>
      </c>
      <c r="W1" s="13" t="s">
        <v>20</v>
      </c>
      <c r="X1" s="13" t="s">
        <v>21</v>
      </c>
      <c r="Y1" s="13" t="s">
        <v>22</v>
      </c>
      <c r="Z1" s="13" t="s">
        <v>23</v>
      </c>
    </row>
    <row r="2" spans="1:26" s="3" customFormat="1" outlineLevel="2" x14ac:dyDescent="0.2">
      <c r="A2" s="11" t="s">
        <v>347</v>
      </c>
      <c r="B2" s="11" t="s">
        <v>348</v>
      </c>
      <c r="C2" s="11">
        <v>799</v>
      </c>
      <c r="D2" s="11" t="s">
        <v>26</v>
      </c>
      <c r="E2" s="11" t="s">
        <v>26</v>
      </c>
      <c r="F2" s="11" t="s">
        <v>26</v>
      </c>
      <c r="G2" s="11" t="s">
        <v>26</v>
      </c>
      <c r="H2" s="11" t="s">
        <v>29</v>
      </c>
      <c r="I2" s="11">
        <v>18</v>
      </c>
      <c r="J2" s="11">
        <v>0.68</v>
      </c>
      <c r="K2" s="11" t="s">
        <v>30</v>
      </c>
      <c r="L2" s="11">
        <v>3</v>
      </c>
      <c r="M2" s="11" t="s">
        <v>31</v>
      </c>
      <c r="N2" s="11">
        <v>0</v>
      </c>
      <c r="O2" s="11" t="s">
        <v>349</v>
      </c>
      <c r="P2" s="11"/>
      <c r="Q2" s="11" t="s">
        <v>350</v>
      </c>
      <c r="R2" s="11">
        <v>28</v>
      </c>
      <c r="S2" s="11" t="s">
        <v>89</v>
      </c>
      <c r="T2" s="11">
        <v>88</v>
      </c>
      <c r="U2" s="11" t="s">
        <v>351</v>
      </c>
      <c r="V2" s="11">
        <v>50</v>
      </c>
      <c r="W2" s="11" t="s">
        <v>117</v>
      </c>
      <c r="X2" s="11">
        <v>107</v>
      </c>
      <c r="Y2" s="11" t="s">
        <v>35</v>
      </c>
      <c r="Z2" s="11"/>
    </row>
    <row r="3" spans="1:26" s="3" customFormat="1" outlineLevel="2" x14ac:dyDescent="0.2">
      <c r="A3" s="11" t="s">
        <v>352</v>
      </c>
      <c r="B3" s="11" t="s">
        <v>353</v>
      </c>
      <c r="C3" s="11">
        <v>623</v>
      </c>
      <c r="D3" s="11" t="s">
        <v>26</v>
      </c>
      <c r="E3" s="11" t="s">
        <v>26</v>
      </c>
      <c r="F3" s="11" t="s">
        <v>26</v>
      </c>
      <c r="G3" s="11" t="s">
        <v>26</v>
      </c>
      <c r="H3" s="11" t="s">
        <v>29</v>
      </c>
      <c r="I3" s="11">
        <v>16</v>
      </c>
      <c r="J3" s="11">
        <v>0.68</v>
      </c>
      <c r="K3" s="11" t="s">
        <v>30</v>
      </c>
      <c r="L3" s="11">
        <v>4</v>
      </c>
      <c r="M3" s="11" t="s">
        <v>31</v>
      </c>
      <c r="N3" s="11">
        <v>0</v>
      </c>
      <c r="O3" s="11" t="s">
        <v>349</v>
      </c>
      <c r="P3" s="11"/>
      <c r="Q3" s="11" t="s">
        <v>197</v>
      </c>
      <c r="R3" s="11">
        <v>46</v>
      </c>
      <c r="S3" s="11" t="s">
        <v>198</v>
      </c>
      <c r="T3" s="11">
        <v>102</v>
      </c>
      <c r="U3" s="11" t="s">
        <v>354</v>
      </c>
      <c r="V3" s="11">
        <v>50</v>
      </c>
      <c r="W3" s="11" t="s">
        <v>117</v>
      </c>
      <c r="X3" s="11">
        <v>114</v>
      </c>
      <c r="Y3" s="11" t="s">
        <v>355</v>
      </c>
      <c r="Z3" s="11"/>
    </row>
    <row r="4" spans="1:26" s="3" customFormat="1" outlineLevel="2" x14ac:dyDescent="0.2">
      <c r="A4" s="11" t="s">
        <v>356</v>
      </c>
      <c r="B4" s="11" t="s">
        <v>357</v>
      </c>
      <c r="C4" s="11">
        <v>119</v>
      </c>
      <c r="D4" s="11" t="s">
        <v>358</v>
      </c>
      <c r="E4" s="11" t="s">
        <v>164</v>
      </c>
      <c r="F4" s="11" t="s">
        <v>26</v>
      </c>
      <c r="G4" s="11" t="s">
        <v>26</v>
      </c>
      <c r="H4" s="11" t="s">
        <v>29</v>
      </c>
      <c r="I4" s="11">
        <v>15</v>
      </c>
      <c r="J4" s="11">
        <v>0.68</v>
      </c>
      <c r="K4" s="11" t="s">
        <v>131</v>
      </c>
      <c r="L4" s="11">
        <v>5</v>
      </c>
      <c r="M4" s="11" t="s">
        <v>31</v>
      </c>
      <c r="N4" s="11">
        <v>0</v>
      </c>
      <c r="O4" s="11" t="s">
        <v>349</v>
      </c>
      <c r="P4" s="11"/>
      <c r="Q4" s="11" t="s">
        <v>359</v>
      </c>
      <c r="R4" s="11">
        <v>47</v>
      </c>
      <c r="S4" s="11"/>
      <c r="T4" s="11"/>
      <c r="U4" s="11" t="s">
        <v>354</v>
      </c>
      <c r="V4" s="11">
        <v>51</v>
      </c>
      <c r="W4" s="11"/>
      <c r="X4" s="11"/>
      <c r="Y4" s="11" t="s">
        <v>35</v>
      </c>
      <c r="Z4" s="11"/>
    </row>
    <row r="5" spans="1:26" s="3" customFormat="1" outlineLevel="2" x14ac:dyDescent="0.2">
      <c r="A5" s="11" t="s">
        <v>360</v>
      </c>
      <c r="B5" s="11" t="s">
        <v>361</v>
      </c>
      <c r="C5" s="11">
        <v>146</v>
      </c>
      <c r="D5" s="11" t="s">
        <v>358</v>
      </c>
      <c r="E5" s="11" t="s">
        <v>164</v>
      </c>
      <c r="F5" s="11" t="s">
        <v>26</v>
      </c>
      <c r="G5" s="11" t="s">
        <v>26</v>
      </c>
      <c r="H5" s="11" t="s">
        <v>29</v>
      </c>
      <c r="I5" s="11">
        <v>15</v>
      </c>
      <c r="J5" s="11">
        <v>0.68</v>
      </c>
      <c r="K5" s="11" t="s">
        <v>131</v>
      </c>
      <c r="L5" s="11">
        <v>5</v>
      </c>
      <c r="M5" s="11" t="s">
        <v>31</v>
      </c>
      <c r="N5" s="11">
        <v>0</v>
      </c>
      <c r="O5" s="11" t="s">
        <v>349</v>
      </c>
      <c r="P5" s="11"/>
      <c r="Q5" s="11" t="s">
        <v>359</v>
      </c>
      <c r="R5" s="11">
        <v>47</v>
      </c>
      <c r="S5" s="11"/>
      <c r="T5" s="11"/>
      <c r="U5" s="11" t="s">
        <v>354</v>
      </c>
      <c r="V5" s="11">
        <v>51</v>
      </c>
      <c r="W5" s="11"/>
      <c r="X5" s="11"/>
      <c r="Y5" s="11" t="s">
        <v>35</v>
      </c>
      <c r="Z5" s="11"/>
    </row>
    <row r="6" spans="1:26" s="3" customFormat="1" outlineLevel="2" x14ac:dyDescent="0.2">
      <c r="A6" s="11" t="s">
        <v>362</v>
      </c>
      <c r="B6" s="11" t="s">
        <v>363</v>
      </c>
      <c r="C6" s="11">
        <v>629</v>
      </c>
      <c r="D6" s="11" t="s">
        <v>26</v>
      </c>
      <c r="E6" s="11" t="s">
        <v>26</v>
      </c>
      <c r="F6" s="11" t="s">
        <v>26</v>
      </c>
      <c r="G6" s="11" t="s">
        <v>26</v>
      </c>
      <c r="H6" s="11" t="s">
        <v>29</v>
      </c>
      <c r="I6" s="11">
        <v>13</v>
      </c>
      <c r="J6" s="11">
        <v>0.68</v>
      </c>
      <c r="K6" s="11" t="s">
        <v>30</v>
      </c>
      <c r="L6" s="11">
        <v>4</v>
      </c>
      <c r="M6" s="11" t="s">
        <v>31</v>
      </c>
      <c r="N6" s="11">
        <v>0</v>
      </c>
      <c r="O6" s="11" t="s">
        <v>349</v>
      </c>
      <c r="P6" s="11"/>
      <c r="Q6" s="11" t="s">
        <v>364</v>
      </c>
      <c r="R6" s="11">
        <v>93</v>
      </c>
      <c r="S6" s="11" t="s">
        <v>198</v>
      </c>
      <c r="T6" s="11">
        <v>102</v>
      </c>
      <c r="U6" s="11" t="s">
        <v>354</v>
      </c>
      <c r="V6" s="11">
        <v>50</v>
      </c>
      <c r="W6" s="11"/>
      <c r="X6" s="11"/>
      <c r="Y6" s="11" t="s">
        <v>35</v>
      </c>
      <c r="Z6" s="11"/>
    </row>
    <row r="7" spans="1:26" s="3" customFormat="1" outlineLevel="2" x14ac:dyDescent="0.2">
      <c r="A7" s="11" t="s">
        <v>365</v>
      </c>
      <c r="B7" s="11" t="s">
        <v>366</v>
      </c>
      <c r="C7" s="11">
        <v>119</v>
      </c>
      <c r="D7" s="11" t="s">
        <v>26</v>
      </c>
      <c r="E7" s="11" t="s">
        <v>164</v>
      </c>
      <c r="F7" s="11" t="s">
        <v>26</v>
      </c>
      <c r="G7" s="11" t="s">
        <v>26</v>
      </c>
      <c r="H7" s="11" t="s">
        <v>29</v>
      </c>
      <c r="I7" s="11">
        <v>15</v>
      </c>
      <c r="J7" s="11">
        <v>0.68</v>
      </c>
      <c r="K7" s="11" t="s">
        <v>30</v>
      </c>
      <c r="L7" s="11">
        <v>5</v>
      </c>
      <c r="M7" s="11" t="s">
        <v>31</v>
      </c>
      <c r="N7" s="11">
        <v>0</v>
      </c>
      <c r="O7" s="11" t="s">
        <v>349</v>
      </c>
      <c r="P7" s="11"/>
      <c r="Q7" s="11"/>
      <c r="R7" s="11"/>
      <c r="S7" s="11"/>
      <c r="T7" s="11"/>
      <c r="U7" s="11" t="s">
        <v>354</v>
      </c>
      <c r="V7" s="11">
        <v>51</v>
      </c>
      <c r="W7" s="11"/>
      <c r="X7" s="11"/>
      <c r="Y7" s="11" t="s">
        <v>355</v>
      </c>
      <c r="Z7" s="11"/>
    </row>
    <row r="8" spans="1:26" s="3" customFormat="1" outlineLevel="2" x14ac:dyDescent="0.2">
      <c r="A8" s="11" t="s">
        <v>367</v>
      </c>
      <c r="B8" s="11" t="s">
        <v>368</v>
      </c>
      <c r="C8" s="11">
        <v>619</v>
      </c>
      <c r="D8" s="11" t="s">
        <v>26</v>
      </c>
      <c r="E8" s="11" t="s">
        <v>26</v>
      </c>
      <c r="F8" s="11" t="s">
        <v>369</v>
      </c>
      <c r="G8" s="11" t="s">
        <v>370</v>
      </c>
      <c r="H8" s="11" t="s">
        <v>29</v>
      </c>
      <c r="I8" s="11">
        <v>16</v>
      </c>
      <c r="J8" s="11">
        <v>0.68</v>
      </c>
      <c r="K8" s="11" t="s">
        <v>131</v>
      </c>
      <c r="L8" s="11">
        <v>5</v>
      </c>
      <c r="M8" s="11" t="s">
        <v>31</v>
      </c>
      <c r="N8" s="11">
        <v>0</v>
      </c>
      <c r="O8" s="11" t="s">
        <v>349</v>
      </c>
      <c r="P8" s="11"/>
      <c r="Q8" s="11" t="s">
        <v>371</v>
      </c>
      <c r="R8" s="11">
        <v>47</v>
      </c>
      <c r="S8" s="11"/>
      <c r="T8" s="11"/>
      <c r="U8" s="11" t="s">
        <v>372</v>
      </c>
      <c r="V8" s="11">
        <v>51</v>
      </c>
      <c r="W8" s="11" t="s">
        <v>117</v>
      </c>
      <c r="X8" s="11">
        <v>113</v>
      </c>
      <c r="Y8" s="11" t="s">
        <v>355</v>
      </c>
      <c r="Z8" s="11"/>
    </row>
    <row r="9" spans="1:26" s="3" customFormat="1" outlineLevel="2" x14ac:dyDescent="0.2">
      <c r="A9" s="11" t="s">
        <v>373</v>
      </c>
      <c r="B9" s="11" t="s">
        <v>374</v>
      </c>
      <c r="C9" s="11">
        <v>596</v>
      </c>
      <c r="D9" s="11" t="s">
        <v>26</v>
      </c>
      <c r="E9" s="11" t="s">
        <v>26</v>
      </c>
      <c r="F9" s="11" t="s">
        <v>375</v>
      </c>
      <c r="G9" s="11" t="s">
        <v>376</v>
      </c>
      <c r="H9" s="11" t="s">
        <v>29</v>
      </c>
      <c r="I9" s="11">
        <v>22</v>
      </c>
      <c r="J9" s="11">
        <v>0.68</v>
      </c>
      <c r="K9" s="11" t="s">
        <v>30</v>
      </c>
      <c r="L9" s="11">
        <v>5</v>
      </c>
      <c r="M9" s="11" t="s">
        <v>31</v>
      </c>
      <c r="N9" s="11">
        <v>0</v>
      </c>
      <c r="O9" s="11" t="s">
        <v>349</v>
      </c>
      <c r="P9" s="11"/>
      <c r="Q9" s="11" t="s">
        <v>377</v>
      </c>
      <c r="R9" s="11">
        <v>95</v>
      </c>
      <c r="S9" s="11"/>
      <c r="T9" s="11"/>
      <c r="U9" s="11" t="s">
        <v>372</v>
      </c>
      <c r="V9" s="11">
        <v>50</v>
      </c>
      <c r="W9" s="11" t="s">
        <v>117</v>
      </c>
      <c r="X9" s="11">
        <v>119</v>
      </c>
      <c r="Y9" s="11" t="s">
        <v>35</v>
      </c>
      <c r="Z9" s="11"/>
    </row>
    <row r="10" spans="1:26" s="3" customFormat="1" outlineLevel="2" x14ac:dyDescent="0.2">
      <c r="A10" s="11" t="s">
        <v>378</v>
      </c>
      <c r="B10" s="11" t="s">
        <v>379</v>
      </c>
      <c r="C10" s="11">
        <v>606</v>
      </c>
      <c r="D10" s="11" t="s">
        <v>26</v>
      </c>
      <c r="E10" s="11" t="s">
        <v>26</v>
      </c>
      <c r="F10" s="11" t="s">
        <v>26</v>
      </c>
      <c r="G10" s="11" t="s">
        <v>26</v>
      </c>
      <c r="H10" s="11" t="s">
        <v>29</v>
      </c>
      <c r="I10" s="11">
        <v>13</v>
      </c>
      <c r="J10" s="11">
        <v>0.68</v>
      </c>
      <c r="K10" s="11" t="s">
        <v>131</v>
      </c>
      <c r="L10" s="11">
        <v>4</v>
      </c>
      <c r="M10" s="11" t="s">
        <v>31</v>
      </c>
      <c r="N10" s="11">
        <v>0</v>
      </c>
      <c r="O10" s="11" t="s">
        <v>349</v>
      </c>
      <c r="P10" s="11"/>
      <c r="Q10" s="11" t="s">
        <v>380</v>
      </c>
      <c r="R10" s="11">
        <v>89</v>
      </c>
      <c r="S10" s="11"/>
      <c r="T10" s="11"/>
      <c r="U10" s="11" t="s">
        <v>381</v>
      </c>
      <c r="V10" s="11">
        <v>48</v>
      </c>
      <c r="W10" s="11" t="s">
        <v>117</v>
      </c>
      <c r="X10" s="11">
        <v>110</v>
      </c>
      <c r="Y10" s="11" t="s">
        <v>35</v>
      </c>
      <c r="Z10" s="11"/>
    </row>
    <row r="11" spans="1:26" s="3" customFormat="1" outlineLevel="2" x14ac:dyDescent="0.2">
      <c r="A11" s="11" t="s">
        <v>382</v>
      </c>
      <c r="B11" s="11" t="s">
        <v>383</v>
      </c>
      <c r="C11" s="11">
        <v>93</v>
      </c>
      <c r="D11" s="11" t="s">
        <v>26</v>
      </c>
      <c r="E11" s="11" t="s">
        <v>164</v>
      </c>
      <c r="F11" s="11" t="s">
        <v>26</v>
      </c>
      <c r="G11" s="11" t="s">
        <v>26</v>
      </c>
      <c r="H11" s="11" t="s">
        <v>29</v>
      </c>
      <c r="I11" s="11">
        <v>15</v>
      </c>
      <c r="J11" s="11">
        <v>0.68</v>
      </c>
      <c r="K11" s="11" t="s">
        <v>30</v>
      </c>
      <c r="L11" s="11">
        <v>4</v>
      </c>
      <c r="M11" s="11" t="s">
        <v>31</v>
      </c>
      <c r="N11" s="11">
        <v>0</v>
      </c>
      <c r="O11" s="11" t="s">
        <v>349</v>
      </c>
      <c r="P11" s="11"/>
      <c r="Q11" s="11"/>
      <c r="R11" s="11"/>
      <c r="S11" s="11"/>
      <c r="T11" s="11"/>
      <c r="U11" s="11" t="s">
        <v>384</v>
      </c>
      <c r="V11" s="11">
        <v>25</v>
      </c>
      <c r="W11" s="11"/>
      <c r="X11" s="11"/>
      <c r="Y11" s="11" t="s">
        <v>355</v>
      </c>
      <c r="Z11" s="11"/>
    </row>
    <row r="12" spans="1:26" s="3" customFormat="1" outlineLevel="2" x14ac:dyDescent="0.2">
      <c r="A12" s="11" t="s">
        <v>385</v>
      </c>
      <c r="B12" s="11" t="s">
        <v>386</v>
      </c>
      <c r="C12" s="11">
        <v>124</v>
      </c>
      <c r="D12" s="11" t="s">
        <v>26</v>
      </c>
      <c r="E12" s="11" t="s">
        <v>26</v>
      </c>
      <c r="F12" s="11" t="s">
        <v>26</v>
      </c>
      <c r="G12" s="11" t="s">
        <v>26</v>
      </c>
      <c r="H12" s="11" t="s">
        <v>29</v>
      </c>
      <c r="I12" s="11">
        <v>15</v>
      </c>
      <c r="J12" s="11">
        <v>0.68</v>
      </c>
      <c r="K12" s="11" t="s">
        <v>30</v>
      </c>
      <c r="L12" s="11">
        <v>5</v>
      </c>
      <c r="M12" s="11" t="s">
        <v>31</v>
      </c>
      <c r="N12" s="11">
        <v>0</v>
      </c>
      <c r="O12" s="11" t="s">
        <v>349</v>
      </c>
      <c r="P12" s="11"/>
      <c r="Q12" s="11" t="s">
        <v>387</v>
      </c>
      <c r="R12" s="11">
        <v>110</v>
      </c>
      <c r="S12" s="11"/>
      <c r="T12" s="11"/>
      <c r="U12" s="11" t="s">
        <v>384</v>
      </c>
      <c r="V12" s="11">
        <v>25</v>
      </c>
      <c r="W12" s="11"/>
      <c r="X12" s="11"/>
      <c r="Y12" s="11" t="s">
        <v>355</v>
      </c>
      <c r="Z12" s="11"/>
    </row>
    <row r="13" spans="1:26" s="3" customFormat="1" outlineLevel="2" x14ac:dyDescent="0.2">
      <c r="A13" s="11" t="s">
        <v>388</v>
      </c>
      <c r="B13" s="11" t="s">
        <v>389</v>
      </c>
      <c r="C13" s="11">
        <v>212</v>
      </c>
      <c r="D13" s="11" t="s">
        <v>26</v>
      </c>
      <c r="E13" s="11" t="s">
        <v>26</v>
      </c>
      <c r="F13" s="11" t="s">
        <v>26</v>
      </c>
      <c r="G13" s="11" t="s">
        <v>26</v>
      </c>
      <c r="H13" s="11" t="s">
        <v>29</v>
      </c>
      <c r="I13" s="11">
        <v>16</v>
      </c>
      <c r="J13" s="11">
        <v>0.68</v>
      </c>
      <c r="K13" s="11" t="s">
        <v>30</v>
      </c>
      <c r="L13" s="11">
        <v>5</v>
      </c>
      <c r="M13" s="11" t="s">
        <v>31</v>
      </c>
      <c r="N13" s="11">
        <v>0</v>
      </c>
      <c r="O13" s="11" t="s">
        <v>349</v>
      </c>
      <c r="P13" s="11"/>
      <c r="Q13" s="11"/>
      <c r="R13" s="11"/>
      <c r="S13" s="11"/>
      <c r="T13" s="11"/>
      <c r="U13" s="11"/>
      <c r="V13" s="11"/>
      <c r="W13" s="11" t="s">
        <v>117</v>
      </c>
      <c r="X13" s="11">
        <v>114</v>
      </c>
      <c r="Y13" s="11" t="s">
        <v>355</v>
      </c>
      <c r="Z13" s="11"/>
    </row>
    <row r="14" spans="1:26" s="3" customFormat="1" outlineLevel="2" x14ac:dyDescent="0.2">
      <c r="A14" s="11" t="s">
        <v>390</v>
      </c>
      <c r="B14" s="11" t="s">
        <v>391</v>
      </c>
      <c r="C14" s="11">
        <v>119</v>
      </c>
      <c r="D14" s="11" t="s">
        <v>26</v>
      </c>
      <c r="E14" s="11" t="s">
        <v>164</v>
      </c>
      <c r="F14" s="11" t="s">
        <v>26</v>
      </c>
      <c r="G14" s="11" t="s">
        <v>26</v>
      </c>
      <c r="H14" s="11" t="s">
        <v>29</v>
      </c>
      <c r="I14" s="11">
        <v>15</v>
      </c>
      <c r="J14" s="11">
        <v>0.68</v>
      </c>
      <c r="K14" s="11" t="s">
        <v>131</v>
      </c>
      <c r="L14" s="11">
        <v>5</v>
      </c>
      <c r="M14" s="11" t="s">
        <v>31</v>
      </c>
      <c r="N14" s="11">
        <v>0</v>
      </c>
      <c r="O14" s="11" t="s">
        <v>349</v>
      </c>
      <c r="P14" s="11"/>
      <c r="Q14" s="11" t="s">
        <v>392</v>
      </c>
      <c r="R14" s="11">
        <v>47</v>
      </c>
      <c r="S14" s="11"/>
      <c r="T14" s="11"/>
      <c r="U14" s="11"/>
      <c r="V14" s="11"/>
      <c r="W14" s="11"/>
      <c r="X14" s="11"/>
      <c r="Y14" s="11" t="s">
        <v>355</v>
      </c>
      <c r="Z14" s="11"/>
    </row>
    <row r="15" spans="1:26" s="3" customFormat="1" outlineLevel="2" x14ac:dyDescent="0.2">
      <c r="A15" s="11" t="s">
        <v>393</v>
      </c>
      <c r="B15" s="11" t="s">
        <v>394</v>
      </c>
      <c r="C15" s="11">
        <v>119</v>
      </c>
      <c r="D15" s="11" t="s">
        <v>358</v>
      </c>
      <c r="E15" s="11" t="s">
        <v>164</v>
      </c>
      <c r="F15" s="11" t="s">
        <v>26</v>
      </c>
      <c r="G15" s="11" t="s">
        <v>26</v>
      </c>
      <c r="H15" s="11" t="s">
        <v>29</v>
      </c>
      <c r="I15" s="11">
        <v>15</v>
      </c>
      <c r="J15" s="11">
        <v>0.68</v>
      </c>
      <c r="K15" s="11" t="s">
        <v>131</v>
      </c>
      <c r="L15" s="11">
        <v>5</v>
      </c>
      <c r="M15" s="11" t="s">
        <v>31</v>
      </c>
      <c r="N15" s="11">
        <v>0</v>
      </c>
      <c r="O15" s="11" t="s">
        <v>349</v>
      </c>
      <c r="P15" s="11"/>
      <c r="Q15" s="11" t="s">
        <v>392</v>
      </c>
      <c r="R15" s="11">
        <v>47</v>
      </c>
      <c r="S15" s="11"/>
      <c r="T15" s="11"/>
      <c r="U15" s="11"/>
      <c r="V15" s="11"/>
      <c r="W15" s="11"/>
      <c r="X15" s="11"/>
      <c r="Y15" s="11" t="s">
        <v>355</v>
      </c>
      <c r="Z15" s="11"/>
    </row>
    <row r="16" spans="1:26" s="3" customFormat="1" outlineLevel="2" x14ac:dyDescent="0.2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s="3" customFormat="1" outlineLevel="2" x14ac:dyDescent="0.2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s="3" customFormat="1" outlineLevel="2" x14ac:dyDescent="0.2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s="3" customFormat="1" outlineLevel="2" x14ac:dyDescent="0.2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s="3" customFormat="1" outlineLevel="2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s="3" customFormat="1" outlineLevel="2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s="3" customFormat="1" outlineLevel="2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s="3" customFormat="1" outlineLevel="2" x14ac:dyDescent="0.2">
      <c r="A23" s="6"/>
      <c r="B23" s="6"/>
      <c r="C23" s="6"/>
      <c r="D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s="3" customFormat="1" outlineLevel="2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s="3" customFormat="1" outlineLevel="2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s="3" customFormat="1" outlineLevel="2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s="3" customFormat="1" outlineLevel="2" x14ac:dyDescent="0.2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s="3" customFormat="1" outlineLevel="2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s="3" customFormat="1" outlineLevel="2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s="3" customFormat="1" outlineLevel="2" x14ac:dyDescent="0.2"/>
    <row r="31" spans="1:26" s="3" customFormat="1" outlineLevel="2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s="3" customFormat="1" outlineLevel="2" x14ac:dyDescent="0.2"/>
    <row r="33" s="3" customFormat="1" outlineLevel="2" x14ac:dyDescent="0.2"/>
    <row r="34" s="3" customFormat="1" outlineLevel="2" x14ac:dyDescent="0.2"/>
    <row r="35" s="3" customFormat="1" outlineLevel="2" x14ac:dyDescent="0.2"/>
    <row r="36" s="3" customFormat="1" outlineLevel="2" x14ac:dyDescent="0.2"/>
    <row r="37" s="3" customFormat="1" outlineLevel="2" x14ac:dyDescent="0.2"/>
    <row r="38" s="3" customFormat="1" outlineLevel="2" x14ac:dyDescent="0.2"/>
    <row r="39" s="3" customFormat="1" outlineLevel="2" x14ac:dyDescent="0.2"/>
    <row r="40" s="3" customFormat="1" outlineLevel="2" x14ac:dyDescent="0.2"/>
    <row r="41" s="3" customFormat="1" outlineLevel="2" x14ac:dyDescent="0.2"/>
    <row r="42" s="3" customFormat="1" outlineLevel="2" x14ac:dyDescent="0.2"/>
    <row r="43" s="3" customFormat="1" outlineLevel="2" x14ac:dyDescent="0.2"/>
    <row r="44" s="3" customFormat="1" outlineLevel="2" x14ac:dyDescent="0.2"/>
    <row r="45" s="3" customFormat="1" outlineLevel="2" x14ac:dyDescent="0.2"/>
    <row r="46" s="3" customFormat="1" outlineLevel="2" x14ac:dyDescent="0.2"/>
    <row r="47" s="3" customFormat="1" outlineLevel="2" x14ac:dyDescent="0.2"/>
    <row r="48" s="3" customFormat="1" outlineLevel="2" x14ac:dyDescent="0.2"/>
    <row r="49" spans="2:2" s="3" customFormat="1" outlineLevel="2" x14ac:dyDescent="0.2"/>
    <row r="50" spans="2:2" s="3" customFormat="1" outlineLevel="2" x14ac:dyDescent="0.2"/>
    <row r="51" spans="2:2" s="3" customFormat="1" outlineLevel="2" x14ac:dyDescent="0.2"/>
    <row r="52" spans="2:2" s="3" customFormat="1" outlineLevel="2" x14ac:dyDescent="0.2"/>
    <row r="53" spans="2:2" s="3" customFormat="1" outlineLevel="2" x14ac:dyDescent="0.2"/>
    <row r="54" spans="2:2" s="3" customFormat="1" outlineLevel="2" x14ac:dyDescent="0.2">
      <c r="B54" s="9"/>
    </row>
    <row r="55" spans="2:2" s="3" customFormat="1" outlineLevel="2" x14ac:dyDescent="0.2"/>
    <row r="56" spans="2:2" s="3" customFormat="1" outlineLevel="2" x14ac:dyDescent="0.2"/>
    <row r="57" spans="2:2" s="3" customFormat="1" outlineLevel="2" x14ac:dyDescent="0.2"/>
    <row r="58" spans="2:2" s="3" customFormat="1" outlineLevel="2" x14ac:dyDescent="0.2"/>
    <row r="59" spans="2:2" s="3" customFormat="1" outlineLevel="2" x14ac:dyDescent="0.2"/>
    <row r="60" spans="2:2" s="3" customFormat="1" outlineLevel="2" x14ac:dyDescent="0.2"/>
    <row r="61" spans="2:2" s="3" customFormat="1" outlineLevel="2" x14ac:dyDescent="0.2"/>
    <row r="62" spans="2:2" s="3" customFormat="1" outlineLevel="2" x14ac:dyDescent="0.2"/>
    <row r="63" spans="2:2" s="3" customFormat="1" outlineLevel="2" x14ac:dyDescent="0.2"/>
    <row r="64" spans="2:2" s="3" customFormat="1" outlineLevel="2" x14ac:dyDescent="0.2"/>
    <row r="65" spans="1:26" s="3" customFormat="1" outlineLevel="2" x14ac:dyDescent="0.2"/>
    <row r="66" spans="1:26" s="3" customFormat="1" outlineLevel="2" x14ac:dyDescent="0.2"/>
    <row r="67" spans="1:26" s="3" customFormat="1" outlineLevel="2" x14ac:dyDescent="0.2"/>
    <row r="68" spans="1:26" s="3" customFormat="1" outlineLevel="2" x14ac:dyDescent="0.2"/>
    <row r="69" spans="1:26" s="3" customFormat="1" outlineLevel="2" x14ac:dyDescent="0.2"/>
    <row r="70" spans="1:26" s="3" customFormat="1" outlineLevel="2" x14ac:dyDescent="0.2"/>
    <row r="71" spans="1:26" s="3" customFormat="1" outlineLevel="2" x14ac:dyDescent="0.2"/>
    <row r="72" spans="1:26" s="3" customFormat="1" outlineLevel="2" x14ac:dyDescent="0.2"/>
    <row r="73" spans="1:26" s="3" customFormat="1" outlineLevel="2" x14ac:dyDescent="0.2"/>
    <row r="74" spans="1:26" s="3" customFormat="1" outlineLevel="2" x14ac:dyDescent="0.2"/>
    <row r="75" spans="1:26" s="3" customFormat="1" outlineLevel="2" x14ac:dyDescent="0.2"/>
    <row r="76" spans="1:26" s="3" customFormat="1" outlineLevel="2" x14ac:dyDescent="0.2"/>
    <row r="77" spans="1:26" s="3" customFormat="1" outlineLevel="2" x14ac:dyDescent="0.2"/>
    <row r="78" spans="1:26" s="3" customFormat="1" outlineLevel="2" x14ac:dyDescent="0.2"/>
    <row r="79" spans="1:26" outlineLevel="2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outlineLevel="2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outlineLevel="2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outlineLevel="2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outlineLevel="2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outlineLevel="2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outlineLevel="2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outlineLevel="2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outlineLevel="2" x14ac:dyDescent="0.2">
      <c r="A87" s="3"/>
      <c r="B87" s="9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outlineLevel="2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outlineLevel="2" x14ac:dyDescent="0.2">
      <c r="A89" s="3"/>
      <c r="B89" s="9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outlineLevel="2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outlineLevel="2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outlineLevel="2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outlineLevel="2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outlineLevel="2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outlineLevel="2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outlineLevel="2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outlineLevel="2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outlineLevel="2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outlineLevel="2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outlineLevel="2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outlineLevel="2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outlineLevel="2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outlineLevel="2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outlineLevel="2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outlineLevel="2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outlineLevel="2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outlineLevel="2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outlineLevel="2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outlineLevel="2" x14ac:dyDescent="0.2"/>
    <row r="110" spans="1:26" outlineLevel="2" x14ac:dyDescent="0.2"/>
    <row r="111" spans="1:26" outlineLevel="2" x14ac:dyDescent="0.2"/>
    <row r="112" spans="1:26" outlineLevel="2" x14ac:dyDescent="0.2"/>
    <row r="113" spans="2:2" outlineLevel="2" x14ac:dyDescent="0.2"/>
    <row r="114" spans="2:2" outlineLevel="2" x14ac:dyDescent="0.2"/>
    <row r="115" spans="2:2" outlineLevel="2" x14ac:dyDescent="0.2"/>
    <row r="116" spans="2:2" outlineLevel="2" x14ac:dyDescent="0.2"/>
    <row r="117" spans="2:2" outlineLevel="2" x14ac:dyDescent="0.2"/>
    <row r="118" spans="2:2" outlineLevel="2" x14ac:dyDescent="0.2"/>
    <row r="119" spans="2:2" outlineLevel="2" x14ac:dyDescent="0.2"/>
    <row r="120" spans="2:2" outlineLevel="2" x14ac:dyDescent="0.2"/>
    <row r="121" spans="2:2" outlineLevel="2" x14ac:dyDescent="0.2"/>
    <row r="122" spans="2:2" outlineLevel="2" x14ac:dyDescent="0.2"/>
    <row r="123" spans="2:2" outlineLevel="2" x14ac:dyDescent="0.2"/>
    <row r="124" spans="2:2" outlineLevel="2" x14ac:dyDescent="0.2">
      <c r="B124" s="10"/>
    </row>
    <row r="125" spans="2:2" outlineLevel="2" x14ac:dyDescent="0.2"/>
    <row r="126" spans="2:2" outlineLevel="2" x14ac:dyDescent="0.2"/>
    <row r="127" spans="2:2" outlineLevel="2" x14ac:dyDescent="0.2"/>
    <row r="128" spans="2:2" outlineLevel="2" x14ac:dyDescent="0.2"/>
    <row r="129" outlineLevel="2" x14ac:dyDescent="0.2"/>
    <row r="130" outlineLevel="2" x14ac:dyDescent="0.2"/>
    <row r="131" outlineLevel="2" x14ac:dyDescent="0.2"/>
    <row r="132" outlineLevel="2" x14ac:dyDescent="0.2"/>
    <row r="133" outlineLevel="2" x14ac:dyDescent="0.2"/>
    <row r="134" outlineLevel="2" x14ac:dyDescent="0.2"/>
    <row r="135" outlineLevel="2" x14ac:dyDescent="0.2"/>
    <row r="136" outlineLevel="2" x14ac:dyDescent="0.2"/>
    <row r="137" outlineLevel="2" x14ac:dyDescent="0.2"/>
    <row r="138" outlineLevel="2" x14ac:dyDescent="0.2"/>
    <row r="139" outlineLevel="2" x14ac:dyDescent="0.2"/>
    <row r="140" outlineLevel="2" x14ac:dyDescent="0.2"/>
    <row r="141" outlineLevel="2" x14ac:dyDescent="0.2"/>
    <row r="142" outlineLevel="2" x14ac:dyDescent="0.2"/>
    <row r="143" outlineLevel="2" x14ac:dyDescent="0.2"/>
    <row r="144" outlineLevel="2" x14ac:dyDescent="0.2"/>
    <row r="145" outlineLevel="2" x14ac:dyDescent="0.2"/>
    <row r="146" outlineLevel="2" x14ac:dyDescent="0.2"/>
    <row r="147" outlineLevel="2" x14ac:dyDescent="0.2"/>
    <row r="148" outlineLevel="2" x14ac:dyDescent="0.2"/>
    <row r="149" outlineLevel="2" x14ac:dyDescent="0.2"/>
    <row r="150" outlineLevel="2" x14ac:dyDescent="0.2"/>
    <row r="151" outlineLevel="2" x14ac:dyDescent="0.2"/>
    <row r="152" outlineLevel="2" x14ac:dyDescent="0.2"/>
    <row r="153" outlineLevel="2" x14ac:dyDescent="0.2"/>
    <row r="154" outlineLevel="2" x14ac:dyDescent="0.2"/>
    <row r="155" outlineLevel="2" x14ac:dyDescent="0.2"/>
    <row r="156" outlineLevel="2" x14ac:dyDescent="0.2"/>
    <row r="157" outlineLevel="2" x14ac:dyDescent="0.2"/>
    <row r="158" outlineLevel="2" x14ac:dyDescent="0.2"/>
    <row r="159" outlineLevel="2" x14ac:dyDescent="0.2"/>
    <row r="160" outlineLevel="2" x14ac:dyDescent="0.2"/>
    <row r="161" outlineLevel="2" x14ac:dyDescent="0.2"/>
    <row r="162" outlineLevel="2" x14ac:dyDescent="0.2"/>
    <row r="163" outlineLevel="2" x14ac:dyDescent="0.2"/>
    <row r="164" outlineLevel="2" x14ac:dyDescent="0.2"/>
    <row r="165" outlineLevel="2" x14ac:dyDescent="0.2"/>
    <row r="166" outlineLevel="2" x14ac:dyDescent="0.2"/>
    <row r="167" outlineLevel="2" x14ac:dyDescent="0.2"/>
    <row r="168" outlineLevel="2" x14ac:dyDescent="0.2"/>
    <row r="169" outlineLevel="2" x14ac:dyDescent="0.2"/>
    <row r="170" outlineLevel="2" x14ac:dyDescent="0.2"/>
    <row r="171" outlineLevel="2" x14ac:dyDescent="0.2"/>
    <row r="172" outlineLevel="2" x14ac:dyDescent="0.2"/>
    <row r="173" outlineLevel="2" x14ac:dyDescent="0.2"/>
    <row r="174" outlineLevel="2" x14ac:dyDescent="0.2"/>
    <row r="175" outlineLevel="2" x14ac:dyDescent="0.2"/>
    <row r="176" outlineLevel="2" x14ac:dyDescent="0.2"/>
    <row r="177" outlineLevel="2" x14ac:dyDescent="0.2"/>
    <row r="178" outlineLevel="2" x14ac:dyDescent="0.2"/>
    <row r="179" outlineLevel="2" x14ac:dyDescent="0.2"/>
    <row r="180" outlineLevel="2" x14ac:dyDescent="0.2"/>
    <row r="181" outlineLevel="2" x14ac:dyDescent="0.2"/>
    <row r="182" outlineLevel="2" x14ac:dyDescent="0.2"/>
    <row r="183" outlineLevel="2" x14ac:dyDescent="0.2"/>
    <row r="184" outlineLevel="2" x14ac:dyDescent="0.2"/>
    <row r="185" outlineLevel="2" x14ac:dyDescent="0.2"/>
    <row r="186" outlineLevel="2" x14ac:dyDescent="0.2"/>
    <row r="187" outlineLevel="2" x14ac:dyDescent="0.2"/>
    <row r="188" outlineLevel="2" x14ac:dyDescent="0.2"/>
    <row r="189" outlineLevel="2" x14ac:dyDescent="0.2"/>
    <row r="190" outlineLevel="2" x14ac:dyDescent="0.2"/>
    <row r="191" outlineLevel="2" x14ac:dyDescent="0.2"/>
    <row r="192" outlineLevel="2" x14ac:dyDescent="0.2"/>
    <row r="193" outlineLevel="2" x14ac:dyDescent="0.2"/>
    <row r="194" outlineLevel="2" x14ac:dyDescent="0.2"/>
    <row r="195" outlineLevel="2" x14ac:dyDescent="0.2"/>
    <row r="196" outlineLevel="2" x14ac:dyDescent="0.2"/>
    <row r="197" outlineLevel="2" x14ac:dyDescent="0.2"/>
    <row r="198" outlineLevel="2" x14ac:dyDescent="0.2"/>
    <row r="199" outlineLevel="2" x14ac:dyDescent="0.2"/>
    <row r="200" outlineLevel="2" x14ac:dyDescent="0.2"/>
    <row r="201" outlineLevel="2" x14ac:dyDescent="0.2"/>
    <row r="202" outlineLevel="2" x14ac:dyDescent="0.2"/>
    <row r="203" outlineLevel="2" x14ac:dyDescent="0.2"/>
    <row r="204" outlineLevel="2" x14ac:dyDescent="0.2"/>
    <row r="205" outlineLevel="2" x14ac:dyDescent="0.2"/>
    <row r="206" outlineLevel="2" x14ac:dyDescent="0.2"/>
    <row r="207" outlineLevel="2" x14ac:dyDescent="0.2"/>
    <row r="208" outlineLevel="2" x14ac:dyDescent="0.2"/>
    <row r="209" outlineLevel="2" x14ac:dyDescent="0.2"/>
    <row r="210" outlineLevel="2" x14ac:dyDescent="0.2"/>
    <row r="211" outlineLevel="2" x14ac:dyDescent="0.2"/>
    <row r="212" outlineLevel="2" x14ac:dyDescent="0.2"/>
    <row r="213" outlineLevel="2" x14ac:dyDescent="0.2"/>
    <row r="214" outlineLevel="2" x14ac:dyDescent="0.2"/>
    <row r="215" outlineLevel="2" x14ac:dyDescent="0.2"/>
    <row r="216" outlineLevel="2" x14ac:dyDescent="0.2"/>
    <row r="217" outlineLevel="2" x14ac:dyDescent="0.2"/>
    <row r="218" outlineLevel="2" x14ac:dyDescent="0.2"/>
    <row r="219" outlineLevel="2" x14ac:dyDescent="0.2"/>
    <row r="220" outlineLevel="2" x14ac:dyDescent="0.2"/>
    <row r="221" outlineLevel="2" x14ac:dyDescent="0.2"/>
    <row r="222" outlineLevel="2" x14ac:dyDescent="0.2"/>
    <row r="223" outlineLevel="2" x14ac:dyDescent="0.2"/>
    <row r="224" outlineLevel="2" x14ac:dyDescent="0.2"/>
    <row r="225" outlineLevel="2" x14ac:dyDescent="0.2"/>
    <row r="226" outlineLevel="2" x14ac:dyDescent="0.2"/>
    <row r="227" outlineLevel="2" x14ac:dyDescent="0.2"/>
    <row r="228" outlineLevel="2" x14ac:dyDescent="0.2"/>
    <row r="229" outlineLevel="2" x14ac:dyDescent="0.2"/>
    <row r="230" outlineLevel="2" x14ac:dyDescent="0.2"/>
    <row r="231" outlineLevel="2" x14ac:dyDescent="0.2"/>
    <row r="232" outlineLevel="2" x14ac:dyDescent="0.2"/>
    <row r="233" outlineLevel="2" x14ac:dyDescent="0.2"/>
    <row r="234" outlineLevel="2" x14ac:dyDescent="0.2"/>
    <row r="235" outlineLevel="2" x14ac:dyDescent="0.2"/>
    <row r="236" outlineLevel="2" x14ac:dyDescent="0.2"/>
    <row r="237" outlineLevel="2" x14ac:dyDescent="0.2"/>
    <row r="238" outlineLevel="2" x14ac:dyDescent="0.2"/>
    <row r="239" outlineLevel="2" x14ac:dyDescent="0.2"/>
    <row r="240" outlineLevel="2" x14ac:dyDescent="0.2"/>
    <row r="241" spans="1:26" outlineLevel="2" x14ac:dyDescent="0.2"/>
    <row r="242" spans="1:26" outlineLevel="2" x14ac:dyDescent="0.2"/>
    <row r="243" spans="1:26" outlineLevel="2" x14ac:dyDescent="0.2"/>
    <row r="244" spans="1:26" outlineLevel="2" x14ac:dyDescent="0.2"/>
    <row r="245" spans="1:26" outlineLevel="2" x14ac:dyDescent="0.2"/>
    <row r="246" spans="1:26" outlineLevel="2" x14ac:dyDescent="0.2"/>
    <row r="247" spans="1:26" outlineLevel="2" x14ac:dyDescent="0.2"/>
    <row r="248" spans="1:26" outlineLevel="2" x14ac:dyDescent="0.2"/>
    <row r="249" spans="1:26" outlineLevel="2" x14ac:dyDescent="0.2"/>
    <row r="250" spans="1:26" outlineLevel="2" x14ac:dyDescent="0.2"/>
    <row r="251" spans="1:26" outlineLevel="2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outlineLevel="2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outlineLevel="2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outlineLevel="2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outlineLevel="2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outlineLevel="2" x14ac:dyDescent="0.2"/>
    <row r="257" outlineLevel="2" x14ac:dyDescent="0.2"/>
    <row r="258" outlineLevel="2" x14ac:dyDescent="0.2"/>
    <row r="259" outlineLevel="2" x14ac:dyDescent="0.2"/>
    <row r="260" outlineLevel="2" x14ac:dyDescent="0.2"/>
    <row r="261" outlineLevel="2" x14ac:dyDescent="0.2"/>
    <row r="262" outlineLevel="2" x14ac:dyDescent="0.2"/>
    <row r="263" outlineLevel="2" x14ac:dyDescent="0.2"/>
    <row r="264" outlineLevel="2" x14ac:dyDescent="0.2"/>
    <row r="265" outlineLevel="2" x14ac:dyDescent="0.2"/>
    <row r="266" outlineLevel="2" x14ac:dyDescent="0.2"/>
    <row r="267" outlineLevel="2" x14ac:dyDescent="0.2"/>
    <row r="268" outlineLevel="2" x14ac:dyDescent="0.2"/>
    <row r="269" outlineLevel="2" x14ac:dyDescent="0.2"/>
    <row r="270" outlineLevel="2" x14ac:dyDescent="0.2"/>
    <row r="271" outlineLevel="2" x14ac:dyDescent="0.2"/>
    <row r="272" outlineLevel="2" x14ac:dyDescent="0.2"/>
    <row r="273" spans="2:2" outlineLevel="2" x14ac:dyDescent="0.2"/>
    <row r="274" spans="2:2" outlineLevel="2" x14ac:dyDescent="0.2"/>
    <row r="275" spans="2:2" outlineLevel="2" x14ac:dyDescent="0.2"/>
    <row r="276" spans="2:2" outlineLevel="2" x14ac:dyDescent="0.2"/>
    <row r="277" spans="2:2" outlineLevel="2" x14ac:dyDescent="0.2"/>
    <row r="278" spans="2:2" outlineLevel="2" x14ac:dyDescent="0.2"/>
    <row r="279" spans="2:2" outlineLevel="2" x14ac:dyDescent="0.2">
      <c r="B279" s="10"/>
    </row>
    <row r="280" spans="2:2" outlineLevel="2" x14ac:dyDescent="0.2"/>
    <row r="281" spans="2:2" outlineLevel="2" x14ac:dyDescent="0.2"/>
    <row r="282" spans="2:2" outlineLevel="2" x14ac:dyDescent="0.2"/>
    <row r="283" spans="2:2" outlineLevel="2" x14ac:dyDescent="0.2"/>
    <row r="284" spans="2:2" outlineLevel="2" x14ac:dyDescent="0.2"/>
    <row r="285" spans="2:2" outlineLevel="2" x14ac:dyDescent="0.2"/>
    <row r="286" spans="2:2" outlineLevel="2" x14ac:dyDescent="0.2"/>
    <row r="287" spans="2:2" outlineLevel="2" x14ac:dyDescent="0.2"/>
    <row r="288" spans="2:2" outlineLevel="2" x14ac:dyDescent="0.2"/>
    <row r="289" outlineLevel="2" x14ac:dyDescent="0.2"/>
    <row r="290" outlineLevel="2" x14ac:dyDescent="0.2"/>
    <row r="291" outlineLevel="2" x14ac:dyDescent="0.2"/>
    <row r="292" outlineLevel="2" x14ac:dyDescent="0.2"/>
    <row r="293" outlineLevel="2" x14ac:dyDescent="0.2"/>
    <row r="294" outlineLevel="2" x14ac:dyDescent="0.2"/>
    <row r="295" outlineLevel="2" x14ac:dyDescent="0.2"/>
    <row r="296" outlineLevel="2" x14ac:dyDescent="0.2"/>
    <row r="297" outlineLevel="2" x14ac:dyDescent="0.2"/>
    <row r="298" outlineLevel="2" x14ac:dyDescent="0.2"/>
    <row r="299" outlineLevel="2" x14ac:dyDescent="0.2"/>
    <row r="300" outlineLevel="2" x14ac:dyDescent="0.2"/>
    <row r="301" outlineLevel="2" x14ac:dyDescent="0.2"/>
    <row r="302" outlineLevel="2" x14ac:dyDescent="0.2"/>
    <row r="303" outlineLevel="2" x14ac:dyDescent="0.2"/>
    <row r="304" outlineLevel="2" x14ac:dyDescent="0.2"/>
    <row r="305" spans="2:2" outlineLevel="2" x14ac:dyDescent="0.2"/>
    <row r="306" spans="2:2" outlineLevel="2" x14ac:dyDescent="0.2"/>
    <row r="307" spans="2:2" outlineLevel="2" x14ac:dyDescent="0.2"/>
    <row r="308" spans="2:2" outlineLevel="2" x14ac:dyDescent="0.2"/>
    <row r="309" spans="2:2" outlineLevel="2" x14ac:dyDescent="0.2"/>
    <row r="310" spans="2:2" outlineLevel="2" x14ac:dyDescent="0.2"/>
    <row r="311" spans="2:2" outlineLevel="2" x14ac:dyDescent="0.2"/>
    <row r="312" spans="2:2" outlineLevel="2" x14ac:dyDescent="0.2"/>
    <row r="313" spans="2:2" outlineLevel="2" x14ac:dyDescent="0.2"/>
    <row r="314" spans="2:2" outlineLevel="2" x14ac:dyDescent="0.2">
      <c r="B314" s="10"/>
    </row>
    <row r="315" spans="2:2" outlineLevel="2" x14ac:dyDescent="0.2">
      <c r="B315" s="10"/>
    </row>
    <row r="316" spans="2:2" outlineLevel="2" x14ac:dyDescent="0.2"/>
    <row r="317" spans="2:2" outlineLevel="2" x14ac:dyDescent="0.2"/>
    <row r="318" spans="2:2" outlineLevel="2" x14ac:dyDescent="0.2"/>
    <row r="319" spans="2:2" outlineLevel="2" x14ac:dyDescent="0.2"/>
    <row r="320" spans="2:2" outlineLevel="2" x14ac:dyDescent="0.2"/>
    <row r="321" spans="2:2" outlineLevel="2" x14ac:dyDescent="0.2"/>
    <row r="322" spans="2:2" outlineLevel="2" x14ac:dyDescent="0.2">
      <c r="B322" s="10"/>
    </row>
    <row r="323" spans="2:2" outlineLevel="2" x14ac:dyDescent="0.2"/>
    <row r="324" spans="2:2" outlineLevel="2" x14ac:dyDescent="0.2"/>
    <row r="325" spans="2:2" outlineLevel="2" x14ac:dyDescent="0.2"/>
    <row r="326" spans="2:2" outlineLevel="2" x14ac:dyDescent="0.2"/>
    <row r="327" spans="2:2" outlineLevel="2" x14ac:dyDescent="0.2"/>
    <row r="328" spans="2:2" outlineLevel="2" x14ac:dyDescent="0.2"/>
    <row r="329" spans="2:2" outlineLevel="2" x14ac:dyDescent="0.2"/>
    <row r="330" spans="2:2" outlineLevel="2" x14ac:dyDescent="0.2"/>
    <row r="331" spans="2:2" outlineLevel="2" x14ac:dyDescent="0.2"/>
    <row r="332" spans="2:2" outlineLevel="2" x14ac:dyDescent="0.2"/>
    <row r="333" spans="2:2" outlineLevel="2" x14ac:dyDescent="0.2"/>
    <row r="334" spans="2:2" outlineLevel="2" x14ac:dyDescent="0.2"/>
    <row r="335" spans="2:2" outlineLevel="2" x14ac:dyDescent="0.2"/>
    <row r="336" spans="2:2" outlineLevel="2" x14ac:dyDescent="0.2"/>
    <row r="337" outlineLevel="2" x14ac:dyDescent="0.2"/>
    <row r="338" outlineLevel="2" x14ac:dyDescent="0.2"/>
    <row r="339" outlineLevel="2" x14ac:dyDescent="0.2"/>
    <row r="340" outlineLevel="2" x14ac:dyDescent="0.2"/>
    <row r="341" outlineLevel="2" x14ac:dyDescent="0.2"/>
    <row r="342" outlineLevel="2" x14ac:dyDescent="0.2"/>
    <row r="343" outlineLevel="2" x14ac:dyDescent="0.2"/>
    <row r="344" outlineLevel="2" x14ac:dyDescent="0.2"/>
    <row r="345" outlineLevel="2" x14ac:dyDescent="0.2"/>
    <row r="346" outlineLevel="2" x14ac:dyDescent="0.2"/>
    <row r="347" outlineLevel="2" x14ac:dyDescent="0.2"/>
    <row r="348" outlineLevel="2" x14ac:dyDescent="0.2"/>
    <row r="349" outlineLevel="2" x14ac:dyDescent="0.2"/>
    <row r="350" outlineLevel="2" x14ac:dyDescent="0.2"/>
    <row r="351" outlineLevel="2" x14ac:dyDescent="0.2"/>
    <row r="352" outlineLevel="2" x14ac:dyDescent="0.2"/>
    <row r="353" outlineLevel="2" x14ac:dyDescent="0.2"/>
    <row r="354" outlineLevel="2" x14ac:dyDescent="0.2"/>
    <row r="355" outlineLevel="2" x14ac:dyDescent="0.2"/>
    <row r="356" outlineLevel="2" x14ac:dyDescent="0.2"/>
    <row r="357" outlineLevel="2" x14ac:dyDescent="0.2"/>
    <row r="358" outlineLevel="2" x14ac:dyDescent="0.2"/>
    <row r="359" outlineLevel="2" x14ac:dyDescent="0.2"/>
    <row r="360" outlineLevel="2" x14ac:dyDescent="0.2"/>
    <row r="361" outlineLevel="2" x14ac:dyDescent="0.2"/>
    <row r="362" outlineLevel="2" x14ac:dyDescent="0.2"/>
    <row r="363" outlineLevel="2" x14ac:dyDescent="0.2"/>
    <row r="364" outlineLevel="2" x14ac:dyDescent="0.2"/>
    <row r="365" outlineLevel="2" x14ac:dyDescent="0.2"/>
    <row r="366" outlineLevel="2" x14ac:dyDescent="0.2"/>
    <row r="367" outlineLevel="2" x14ac:dyDescent="0.2"/>
    <row r="368" outlineLevel="2" x14ac:dyDescent="0.2"/>
    <row r="369" outlineLevel="2" x14ac:dyDescent="0.2"/>
    <row r="370" outlineLevel="2" x14ac:dyDescent="0.2"/>
    <row r="371" outlineLevel="2" x14ac:dyDescent="0.2"/>
    <row r="372" outlineLevel="2" x14ac:dyDescent="0.2"/>
    <row r="373" outlineLevel="2" x14ac:dyDescent="0.2"/>
    <row r="374" outlineLevel="2" x14ac:dyDescent="0.2"/>
    <row r="375" outlineLevel="2" x14ac:dyDescent="0.2"/>
    <row r="376" outlineLevel="2" x14ac:dyDescent="0.2"/>
    <row r="377" outlineLevel="2" x14ac:dyDescent="0.2"/>
    <row r="378" outlineLevel="2" x14ac:dyDescent="0.2"/>
    <row r="379" outlineLevel="2" x14ac:dyDescent="0.2"/>
    <row r="380" outlineLevel="2" x14ac:dyDescent="0.2"/>
    <row r="381" outlineLevel="2" x14ac:dyDescent="0.2"/>
    <row r="382" outlineLevel="2" x14ac:dyDescent="0.2"/>
    <row r="383" outlineLevel="2" x14ac:dyDescent="0.2"/>
    <row r="384" outlineLevel="2" x14ac:dyDescent="0.2"/>
    <row r="385" outlineLevel="2" x14ac:dyDescent="0.2"/>
    <row r="386" outlineLevel="2" x14ac:dyDescent="0.2"/>
    <row r="387" outlineLevel="2" x14ac:dyDescent="0.2"/>
    <row r="388" outlineLevel="2" x14ac:dyDescent="0.2"/>
    <row r="389" outlineLevel="2" x14ac:dyDescent="0.2"/>
    <row r="390" outlineLevel="2" x14ac:dyDescent="0.2"/>
    <row r="391" outlineLevel="2" x14ac:dyDescent="0.2"/>
    <row r="392" outlineLevel="2" x14ac:dyDescent="0.2"/>
    <row r="393" outlineLevel="2" x14ac:dyDescent="0.2"/>
    <row r="394" outlineLevel="2" x14ac:dyDescent="0.2"/>
    <row r="395" outlineLevel="2" x14ac:dyDescent="0.2"/>
    <row r="396" outlineLevel="2" x14ac:dyDescent="0.2"/>
    <row r="397" outlineLevel="2" x14ac:dyDescent="0.2"/>
    <row r="398" outlineLevel="2" x14ac:dyDescent="0.2"/>
    <row r="399" outlineLevel="2" x14ac:dyDescent="0.2"/>
    <row r="400" outlineLevel="2" x14ac:dyDescent="0.2"/>
    <row r="401" spans="2:2" outlineLevel="2" x14ac:dyDescent="0.2"/>
    <row r="402" spans="2:2" outlineLevel="2" x14ac:dyDescent="0.2"/>
    <row r="403" spans="2:2" outlineLevel="2" x14ac:dyDescent="0.2"/>
    <row r="404" spans="2:2" outlineLevel="2" x14ac:dyDescent="0.2"/>
    <row r="405" spans="2:2" outlineLevel="2" x14ac:dyDescent="0.2"/>
    <row r="406" spans="2:2" outlineLevel="2" x14ac:dyDescent="0.2"/>
    <row r="407" spans="2:2" outlineLevel="2" x14ac:dyDescent="0.2"/>
    <row r="408" spans="2:2" outlineLevel="2" x14ac:dyDescent="0.2"/>
    <row r="409" spans="2:2" outlineLevel="2" x14ac:dyDescent="0.2"/>
    <row r="410" spans="2:2" outlineLevel="2" x14ac:dyDescent="0.2"/>
    <row r="411" spans="2:2" outlineLevel="2" x14ac:dyDescent="0.2"/>
    <row r="412" spans="2:2" outlineLevel="2" x14ac:dyDescent="0.2"/>
    <row r="413" spans="2:2" outlineLevel="2" x14ac:dyDescent="0.2">
      <c r="B413" s="10"/>
    </row>
    <row r="414" spans="2:2" outlineLevel="2" x14ac:dyDescent="0.2"/>
    <row r="415" spans="2:2" outlineLevel="2" x14ac:dyDescent="0.2"/>
    <row r="416" spans="2:2" outlineLevel="2" x14ac:dyDescent="0.2"/>
    <row r="417" outlineLevel="2" x14ac:dyDescent="0.2"/>
    <row r="418" outlineLevel="2" x14ac:dyDescent="0.2"/>
    <row r="419" outlineLevel="2" x14ac:dyDescent="0.2"/>
    <row r="420" outlineLevel="2" x14ac:dyDescent="0.2"/>
    <row r="421" outlineLevel="2" x14ac:dyDescent="0.2"/>
    <row r="422" outlineLevel="2" x14ac:dyDescent="0.2"/>
    <row r="423" outlineLevel="2" x14ac:dyDescent="0.2"/>
    <row r="424" outlineLevel="2" x14ac:dyDescent="0.2"/>
    <row r="425" outlineLevel="2" x14ac:dyDescent="0.2"/>
    <row r="426" outlineLevel="2" x14ac:dyDescent="0.2"/>
    <row r="427" outlineLevel="2" x14ac:dyDescent="0.2"/>
    <row r="428" outlineLevel="2" x14ac:dyDescent="0.2"/>
    <row r="429" outlineLevel="2" x14ac:dyDescent="0.2"/>
    <row r="430" outlineLevel="2" x14ac:dyDescent="0.2"/>
    <row r="431" outlineLevel="2" x14ac:dyDescent="0.2"/>
    <row r="432" outlineLevel="2" x14ac:dyDescent="0.2"/>
    <row r="433" spans="2:2" outlineLevel="2" x14ac:dyDescent="0.2"/>
    <row r="434" spans="2:2" outlineLevel="2" x14ac:dyDescent="0.2"/>
    <row r="435" spans="2:2" outlineLevel="2" x14ac:dyDescent="0.2"/>
    <row r="436" spans="2:2" outlineLevel="2" x14ac:dyDescent="0.2"/>
    <row r="437" spans="2:2" outlineLevel="2" x14ac:dyDescent="0.2"/>
    <row r="438" spans="2:2" outlineLevel="2" x14ac:dyDescent="0.2"/>
    <row r="439" spans="2:2" outlineLevel="2" x14ac:dyDescent="0.2"/>
    <row r="440" spans="2:2" outlineLevel="2" x14ac:dyDescent="0.2"/>
    <row r="441" spans="2:2" outlineLevel="2" x14ac:dyDescent="0.2"/>
    <row r="442" spans="2:2" outlineLevel="2" x14ac:dyDescent="0.2"/>
    <row r="443" spans="2:2" outlineLevel="2" x14ac:dyDescent="0.2"/>
    <row r="444" spans="2:2" outlineLevel="2" x14ac:dyDescent="0.2"/>
    <row r="445" spans="2:2" outlineLevel="2" x14ac:dyDescent="0.2"/>
    <row r="446" spans="2:2" outlineLevel="2" x14ac:dyDescent="0.2">
      <c r="B446" s="10"/>
    </row>
    <row r="447" spans="2:2" outlineLevel="2" x14ac:dyDescent="0.2"/>
    <row r="448" spans="2:2" outlineLevel="2" x14ac:dyDescent="0.2"/>
    <row r="449" outlineLevel="2" x14ac:dyDescent="0.2"/>
    <row r="450" outlineLevel="2" x14ac:dyDescent="0.2"/>
    <row r="451" outlineLevel="2" x14ac:dyDescent="0.2"/>
    <row r="452" outlineLevel="2" x14ac:dyDescent="0.2"/>
    <row r="453" outlineLevel="2" x14ac:dyDescent="0.2"/>
    <row r="454" outlineLevel="2" x14ac:dyDescent="0.2"/>
    <row r="455" outlineLevel="2" x14ac:dyDescent="0.2"/>
    <row r="456" outlineLevel="2" x14ac:dyDescent="0.2"/>
    <row r="457" outlineLevel="2" x14ac:dyDescent="0.2"/>
    <row r="458" outlineLevel="2" x14ac:dyDescent="0.2"/>
    <row r="459" outlineLevel="2" x14ac:dyDescent="0.2"/>
    <row r="460" outlineLevel="2" x14ac:dyDescent="0.2"/>
    <row r="461" outlineLevel="2" x14ac:dyDescent="0.2"/>
    <row r="462" outlineLevel="2" x14ac:dyDescent="0.2"/>
    <row r="463" outlineLevel="2" x14ac:dyDescent="0.2"/>
    <row r="464" outlineLevel="2" x14ac:dyDescent="0.2"/>
    <row r="465" outlineLevel="2" x14ac:dyDescent="0.2"/>
    <row r="466" outlineLevel="2" x14ac:dyDescent="0.2"/>
    <row r="467" outlineLevel="2" x14ac:dyDescent="0.2"/>
    <row r="468" outlineLevel="2" x14ac:dyDescent="0.2"/>
    <row r="469" outlineLevel="2" x14ac:dyDescent="0.2"/>
    <row r="470" outlineLevel="2" x14ac:dyDescent="0.2"/>
    <row r="471" outlineLevel="2" x14ac:dyDescent="0.2"/>
    <row r="472" outlineLevel="2" x14ac:dyDescent="0.2"/>
    <row r="473" outlineLevel="2" x14ac:dyDescent="0.2"/>
    <row r="474" outlineLevel="2" x14ac:dyDescent="0.2"/>
    <row r="475" outlineLevel="2" x14ac:dyDescent="0.2"/>
    <row r="476" outlineLevel="2" x14ac:dyDescent="0.2"/>
    <row r="477" outlineLevel="2" x14ac:dyDescent="0.2"/>
    <row r="478" outlineLevel="2" x14ac:dyDescent="0.2"/>
    <row r="479" outlineLevel="2" x14ac:dyDescent="0.2"/>
    <row r="480" outlineLevel="2" x14ac:dyDescent="0.2"/>
    <row r="481" outlineLevel="2" x14ac:dyDescent="0.2"/>
    <row r="482" outlineLevel="2" x14ac:dyDescent="0.2"/>
    <row r="483" outlineLevel="2" x14ac:dyDescent="0.2"/>
    <row r="484" outlineLevel="2" x14ac:dyDescent="0.2"/>
    <row r="485" outlineLevel="2" x14ac:dyDescent="0.2"/>
    <row r="486" outlineLevel="2" x14ac:dyDescent="0.2"/>
    <row r="487" outlineLevel="2" x14ac:dyDescent="0.2"/>
    <row r="488" outlineLevel="2" x14ac:dyDescent="0.2"/>
    <row r="489" outlineLevel="2" x14ac:dyDescent="0.2"/>
    <row r="490" outlineLevel="2" x14ac:dyDescent="0.2"/>
    <row r="491" outlineLevel="2" x14ac:dyDescent="0.2"/>
    <row r="492" outlineLevel="2" x14ac:dyDescent="0.2"/>
    <row r="493" outlineLevel="2" x14ac:dyDescent="0.2"/>
    <row r="494" outlineLevel="2" x14ac:dyDescent="0.2"/>
    <row r="495" outlineLevel="2" x14ac:dyDescent="0.2"/>
    <row r="496" outlineLevel="2" x14ac:dyDescent="0.2"/>
    <row r="497" spans="2:2" outlineLevel="2" x14ac:dyDescent="0.2"/>
    <row r="498" spans="2:2" outlineLevel="2" x14ac:dyDescent="0.2"/>
    <row r="499" spans="2:2" outlineLevel="2" x14ac:dyDescent="0.2"/>
    <row r="500" spans="2:2" outlineLevel="2" x14ac:dyDescent="0.2"/>
    <row r="501" spans="2:2" outlineLevel="2" x14ac:dyDescent="0.2"/>
    <row r="502" spans="2:2" outlineLevel="2" x14ac:dyDescent="0.2"/>
    <row r="503" spans="2:2" outlineLevel="2" x14ac:dyDescent="0.2"/>
    <row r="504" spans="2:2" outlineLevel="2" x14ac:dyDescent="0.2"/>
    <row r="505" spans="2:2" outlineLevel="2" x14ac:dyDescent="0.2"/>
    <row r="506" spans="2:2" outlineLevel="2" x14ac:dyDescent="0.2"/>
    <row r="507" spans="2:2" outlineLevel="2" x14ac:dyDescent="0.2"/>
    <row r="508" spans="2:2" outlineLevel="2" x14ac:dyDescent="0.2"/>
    <row r="509" spans="2:2" outlineLevel="2" x14ac:dyDescent="0.2"/>
    <row r="510" spans="2:2" outlineLevel="2" x14ac:dyDescent="0.2">
      <c r="B510" s="10"/>
    </row>
    <row r="511" spans="2:2" outlineLevel="2" x14ac:dyDescent="0.2"/>
    <row r="512" spans="2:2" outlineLevel="2" x14ac:dyDescent="0.2"/>
    <row r="513" outlineLevel="2" x14ac:dyDescent="0.2"/>
    <row r="514" outlineLevel="2" x14ac:dyDescent="0.2"/>
    <row r="515" outlineLevel="2" x14ac:dyDescent="0.2"/>
    <row r="516" outlineLevel="2" x14ac:dyDescent="0.2"/>
    <row r="517" outlineLevel="2" x14ac:dyDescent="0.2"/>
    <row r="518" outlineLevel="2" x14ac:dyDescent="0.2"/>
    <row r="519" outlineLevel="2" x14ac:dyDescent="0.2"/>
    <row r="520" outlineLevel="2" x14ac:dyDescent="0.2"/>
    <row r="521" outlineLevel="2" x14ac:dyDescent="0.2"/>
    <row r="522" outlineLevel="2" x14ac:dyDescent="0.2"/>
    <row r="523" outlineLevel="2" x14ac:dyDescent="0.2"/>
    <row r="524" outlineLevel="2" x14ac:dyDescent="0.2"/>
    <row r="525" outlineLevel="2" x14ac:dyDescent="0.2"/>
    <row r="526" outlineLevel="2" x14ac:dyDescent="0.2"/>
    <row r="527" outlineLevel="2" x14ac:dyDescent="0.2"/>
    <row r="528" outlineLevel="2" x14ac:dyDescent="0.2"/>
    <row r="529" outlineLevel="2" x14ac:dyDescent="0.2"/>
    <row r="530" outlineLevel="2" x14ac:dyDescent="0.2"/>
    <row r="531" outlineLevel="2" x14ac:dyDescent="0.2"/>
    <row r="532" outlineLevel="2" x14ac:dyDescent="0.2"/>
    <row r="533" outlineLevel="2" x14ac:dyDescent="0.2"/>
    <row r="534" outlineLevel="2" x14ac:dyDescent="0.2"/>
    <row r="535" outlineLevel="2" x14ac:dyDescent="0.2"/>
    <row r="536" outlineLevel="2" x14ac:dyDescent="0.2"/>
    <row r="537" outlineLevel="2" x14ac:dyDescent="0.2"/>
    <row r="538" outlineLevel="2" x14ac:dyDescent="0.2"/>
    <row r="539" outlineLevel="2" x14ac:dyDescent="0.2"/>
    <row r="540" outlineLevel="2" x14ac:dyDescent="0.2"/>
    <row r="541" outlineLevel="2" x14ac:dyDescent="0.2"/>
    <row r="542" outlineLevel="2" x14ac:dyDescent="0.2"/>
    <row r="543" outlineLevel="2" x14ac:dyDescent="0.2"/>
    <row r="544" outlineLevel="2" x14ac:dyDescent="0.2"/>
    <row r="545" outlineLevel="2" x14ac:dyDescent="0.2"/>
    <row r="546" outlineLevel="2" x14ac:dyDescent="0.2"/>
    <row r="547" outlineLevel="2" x14ac:dyDescent="0.2"/>
    <row r="548" outlineLevel="2" x14ac:dyDescent="0.2"/>
    <row r="549" outlineLevel="2" x14ac:dyDescent="0.2"/>
    <row r="550" outlineLevel="2" x14ac:dyDescent="0.2"/>
    <row r="551" outlineLevel="2" x14ac:dyDescent="0.2"/>
    <row r="552" outlineLevel="2" x14ac:dyDescent="0.2"/>
    <row r="553" outlineLevel="2" x14ac:dyDescent="0.2"/>
    <row r="554" outlineLevel="2" x14ac:dyDescent="0.2"/>
    <row r="555" outlineLevel="2" x14ac:dyDescent="0.2"/>
    <row r="556" outlineLevel="2" x14ac:dyDescent="0.2"/>
    <row r="557" outlineLevel="2" x14ac:dyDescent="0.2"/>
    <row r="558" outlineLevel="2" x14ac:dyDescent="0.2"/>
    <row r="559" outlineLevel="2" x14ac:dyDescent="0.2"/>
    <row r="560" outlineLevel="2" x14ac:dyDescent="0.2"/>
    <row r="561" outlineLevel="2" x14ac:dyDescent="0.2"/>
    <row r="562" outlineLevel="2" x14ac:dyDescent="0.2"/>
    <row r="563" outlineLevel="2" x14ac:dyDescent="0.2"/>
    <row r="564" outlineLevel="2" x14ac:dyDescent="0.2"/>
    <row r="565" outlineLevel="2" x14ac:dyDescent="0.2"/>
    <row r="566" outlineLevel="2" x14ac:dyDescent="0.2"/>
    <row r="567" outlineLevel="2" x14ac:dyDescent="0.2"/>
    <row r="568" outlineLevel="2" x14ac:dyDescent="0.2"/>
    <row r="569" outlineLevel="2" x14ac:dyDescent="0.2"/>
    <row r="570" outlineLevel="2" x14ac:dyDescent="0.2"/>
    <row r="571" outlineLevel="2" x14ac:dyDescent="0.2"/>
    <row r="572" outlineLevel="2" x14ac:dyDescent="0.2"/>
    <row r="573" outlineLevel="2" x14ac:dyDescent="0.2"/>
    <row r="574" outlineLevel="2" x14ac:dyDescent="0.2"/>
    <row r="575" outlineLevel="2" x14ac:dyDescent="0.2"/>
    <row r="576" outlineLevel="2" x14ac:dyDescent="0.2"/>
    <row r="577" outlineLevel="2" x14ac:dyDescent="0.2"/>
    <row r="578" outlineLevel="2" x14ac:dyDescent="0.2"/>
    <row r="579" outlineLevel="2" x14ac:dyDescent="0.2"/>
    <row r="580" outlineLevel="2" x14ac:dyDescent="0.2"/>
    <row r="581" outlineLevel="2" x14ac:dyDescent="0.2"/>
    <row r="582" outlineLevel="2" x14ac:dyDescent="0.2"/>
    <row r="583" outlineLevel="2" x14ac:dyDescent="0.2"/>
    <row r="584" outlineLevel="2" x14ac:dyDescent="0.2"/>
    <row r="585" outlineLevel="2" x14ac:dyDescent="0.2"/>
    <row r="586" outlineLevel="2" x14ac:dyDescent="0.2"/>
    <row r="587" outlineLevel="2" x14ac:dyDescent="0.2"/>
    <row r="588" outlineLevel="2" x14ac:dyDescent="0.2"/>
    <row r="589" outlineLevel="2" x14ac:dyDescent="0.2"/>
    <row r="590" outlineLevel="2" x14ac:dyDescent="0.2"/>
    <row r="591" outlineLevel="2" x14ac:dyDescent="0.2"/>
    <row r="592" outlineLevel="2" x14ac:dyDescent="0.2"/>
    <row r="593" outlineLevel="2" x14ac:dyDescent="0.2"/>
    <row r="594" outlineLevel="2" x14ac:dyDescent="0.2"/>
    <row r="595" outlineLevel="2" x14ac:dyDescent="0.2"/>
    <row r="596" outlineLevel="2" x14ac:dyDescent="0.2"/>
    <row r="597" outlineLevel="2" x14ac:dyDescent="0.2"/>
    <row r="598" outlineLevel="2" x14ac:dyDescent="0.2"/>
    <row r="599" outlineLevel="2" x14ac:dyDescent="0.2"/>
    <row r="600" outlineLevel="2" x14ac:dyDescent="0.2"/>
    <row r="601" outlineLevel="2" x14ac:dyDescent="0.2"/>
    <row r="602" outlineLevel="2" x14ac:dyDescent="0.2"/>
    <row r="603" outlineLevel="2" x14ac:dyDescent="0.2"/>
    <row r="604" outlineLevel="2" x14ac:dyDescent="0.2"/>
    <row r="605" outlineLevel="2" x14ac:dyDescent="0.2"/>
    <row r="606" outlineLevel="2" x14ac:dyDescent="0.2"/>
    <row r="607" outlineLevel="2" x14ac:dyDescent="0.2"/>
    <row r="608" outlineLevel="2" x14ac:dyDescent="0.2"/>
    <row r="609" outlineLevel="2" x14ac:dyDescent="0.2"/>
    <row r="610" outlineLevel="2" x14ac:dyDescent="0.2"/>
    <row r="611" outlineLevel="2" x14ac:dyDescent="0.2"/>
    <row r="612" outlineLevel="2" x14ac:dyDescent="0.2"/>
    <row r="613" outlineLevel="2" x14ac:dyDescent="0.2"/>
    <row r="614" outlineLevel="2" x14ac:dyDescent="0.2"/>
    <row r="615" outlineLevel="2" x14ac:dyDescent="0.2"/>
    <row r="616" outlineLevel="2" x14ac:dyDescent="0.2"/>
    <row r="617" outlineLevel="2" x14ac:dyDescent="0.2"/>
    <row r="618" outlineLevel="2" x14ac:dyDescent="0.2"/>
    <row r="619" outlineLevel="2" x14ac:dyDescent="0.2"/>
    <row r="620" outlineLevel="2" x14ac:dyDescent="0.2"/>
    <row r="621" outlineLevel="2" x14ac:dyDescent="0.2"/>
    <row r="622" outlineLevel="2" x14ac:dyDescent="0.2"/>
    <row r="623" outlineLevel="2" x14ac:dyDescent="0.2"/>
    <row r="624" outlineLevel="2" x14ac:dyDescent="0.2"/>
    <row r="625" outlineLevel="2" x14ac:dyDescent="0.2"/>
    <row r="626" outlineLevel="2" x14ac:dyDescent="0.2"/>
    <row r="627" outlineLevel="2" x14ac:dyDescent="0.2"/>
    <row r="628" outlineLevel="2" x14ac:dyDescent="0.2"/>
    <row r="629" outlineLevel="2" x14ac:dyDescent="0.2"/>
    <row r="630" outlineLevel="2" x14ac:dyDescent="0.2"/>
    <row r="631" outlineLevel="2" x14ac:dyDescent="0.2"/>
    <row r="632" outlineLevel="2" x14ac:dyDescent="0.2"/>
    <row r="633" outlineLevel="2" x14ac:dyDescent="0.2"/>
    <row r="634" outlineLevel="2" x14ac:dyDescent="0.2"/>
    <row r="635" outlineLevel="2" x14ac:dyDescent="0.2"/>
    <row r="636" outlineLevel="2" x14ac:dyDescent="0.2"/>
    <row r="637" outlineLevel="2" x14ac:dyDescent="0.2"/>
    <row r="638" outlineLevel="2" x14ac:dyDescent="0.2"/>
    <row r="639" outlineLevel="2" x14ac:dyDescent="0.2"/>
    <row r="640" outlineLevel="2" x14ac:dyDescent="0.2"/>
    <row r="641" spans="2:2" outlineLevel="2" x14ac:dyDescent="0.2"/>
    <row r="642" spans="2:2" outlineLevel="2" x14ac:dyDescent="0.2"/>
    <row r="643" spans="2:2" outlineLevel="2" x14ac:dyDescent="0.2"/>
    <row r="644" spans="2:2" outlineLevel="2" x14ac:dyDescent="0.2"/>
    <row r="645" spans="2:2" outlineLevel="2" x14ac:dyDescent="0.2"/>
    <row r="646" spans="2:2" outlineLevel="2" x14ac:dyDescent="0.2"/>
    <row r="647" spans="2:2" outlineLevel="2" x14ac:dyDescent="0.2"/>
    <row r="648" spans="2:2" outlineLevel="2" x14ac:dyDescent="0.2"/>
    <row r="649" spans="2:2" outlineLevel="2" x14ac:dyDescent="0.2"/>
    <row r="650" spans="2:2" outlineLevel="2" x14ac:dyDescent="0.2">
      <c r="B650" s="10"/>
    </row>
    <row r="651" spans="2:2" outlineLevel="2" x14ac:dyDescent="0.2"/>
    <row r="652" spans="2:2" outlineLevel="2" x14ac:dyDescent="0.2"/>
    <row r="653" spans="2:2" outlineLevel="2" x14ac:dyDescent="0.2"/>
    <row r="654" spans="2:2" outlineLevel="2" x14ac:dyDescent="0.2"/>
    <row r="655" spans="2:2" outlineLevel="2" x14ac:dyDescent="0.2"/>
    <row r="656" spans="2:2" outlineLevel="2" x14ac:dyDescent="0.2"/>
    <row r="657" outlineLevel="2" x14ac:dyDescent="0.2"/>
    <row r="658" outlineLevel="2" x14ac:dyDescent="0.2"/>
    <row r="659" outlineLevel="2" x14ac:dyDescent="0.2"/>
    <row r="660" outlineLevel="2" x14ac:dyDescent="0.2"/>
    <row r="661" outlineLevel="2" x14ac:dyDescent="0.2"/>
    <row r="662" outlineLevel="2" x14ac:dyDescent="0.2"/>
    <row r="663" outlineLevel="2" x14ac:dyDescent="0.2"/>
    <row r="664" outlineLevel="2" x14ac:dyDescent="0.2"/>
    <row r="665" outlineLevel="2" x14ac:dyDescent="0.2"/>
    <row r="666" outlineLevel="2" x14ac:dyDescent="0.2"/>
    <row r="667" outlineLevel="2" x14ac:dyDescent="0.2"/>
    <row r="668" outlineLevel="2" x14ac:dyDescent="0.2"/>
    <row r="669" outlineLevel="2" x14ac:dyDescent="0.2"/>
    <row r="670" outlineLevel="2" x14ac:dyDescent="0.2"/>
    <row r="671" outlineLevel="2" x14ac:dyDescent="0.2"/>
    <row r="672" outlineLevel="2" x14ac:dyDescent="0.2"/>
    <row r="673" outlineLevel="2" x14ac:dyDescent="0.2"/>
    <row r="674" outlineLevel="2" x14ac:dyDescent="0.2"/>
    <row r="675" outlineLevel="2" x14ac:dyDescent="0.2"/>
    <row r="676" outlineLevel="2" x14ac:dyDescent="0.2"/>
    <row r="677" outlineLevel="2" x14ac:dyDescent="0.2"/>
    <row r="678" outlineLevel="2" x14ac:dyDescent="0.2"/>
    <row r="679" outlineLevel="2" x14ac:dyDescent="0.2"/>
    <row r="680" outlineLevel="2" x14ac:dyDescent="0.2"/>
    <row r="681" outlineLevel="2" x14ac:dyDescent="0.2"/>
    <row r="682" outlineLevel="2" x14ac:dyDescent="0.2"/>
    <row r="683" outlineLevel="2" x14ac:dyDescent="0.2"/>
    <row r="684" outlineLevel="2" x14ac:dyDescent="0.2"/>
    <row r="685" outlineLevel="2" x14ac:dyDescent="0.2"/>
    <row r="686" outlineLevel="2" x14ac:dyDescent="0.2"/>
    <row r="687" outlineLevel="2" x14ac:dyDescent="0.2"/>
    <row r="688" outlineLevel="2" x14ac:dyDescent="0.2"/>
    <row r="689" spans="2:2" outlineLevel="2" x14ac:dyDescent="0.2">
      <c r="B689" s="10"/>
    </row>
    <row r="690" spans="2:2" outlineLevel="2" x14ac:dyDescent="0.2"/>
    <row r="691" spans="2:2" outlineLevel="2" x14ac:dyDescent="0.2"/>
    <row r="692" spans="2:2" outlineLevel="2" x14ac:dyDescent="0.2"/>
    <row r="693" spans="2:2" outlineLevel="2" x14ac:dyDescent="0.2"/>
    <row r="694" spans="2:2" outlineLevel="2" x14ac:dyDescent="0.2"/>
    <row r="695" spans="2:2" outlineLevel="2" x14ac:dyDescent="0.2"/>
    <row r="696" spans="2:2" outlineLevel="2" x14ac:dyDescent="0.2"/>
    <row r="697" spans="2:2" outlineLevel="2" x14ac:dyDescent="0.2"/>
    <row r="698" spans="2:2" outlineLevel="2" x14ac:dyDescent="0.2"/>
    <row r="699" spans="2:2" outlineLevel="2" x14ac:dyDescent="0.2"/>
    <row r="700" spans="2:2" outlineLevel="2" x14ac:dyDescent="0.2"/>
    <row r="701" spans="2:2" outlineLevel="2" x14ac:dyDescent="0.2"/>
    <row r="702" spans="2:2" outlineLevel="2" x14ac:dyDescent="0.2"/>
    <row r="703" spans="2:2" outlineLevel="2" x14ac:dyDescent="0.2"/>
    <row r="704" spans="2:2" outlineLevel="2" x14ac:dyDescent="0.2"/>
    <row r="705" outlineLevel="2" x14ac:dyDescent="0.2"/>
    <row r="706" outlineLevel="2" x14ac:dyDescent="0.2"/>
    <row r="707" outlineLevel="2" x14ac:dyDescent="0.2"/>
    <row r="708" outlineLevel="2" x14ac:dyDescent="0.2"/>
    <row r="709" outlineLevel="2" x14ac:dyDescent="0.2"/>
    <row r="710" outlineLevel="2" x14ac:dyDescent="0.2"/>
    <row r="711" outlineLevel="2" x14ac:dyDescent="0.2"/>
    <row r="712" outlineLevel="2" x14ac:dyDescent="0.2"/>
    <row r="713" outlineLevel="2" x14ac:dyDescent="0.2"/>
    <row r="714" outlineLevel="2" x14ac:dyDescent="0.2"/>
    <row r="715" outlineLevel="2" x14ac:dyDescent="0.2"/>
    <row r="716" outlineLevel="2" x14ac:dyDescent="0.2"/>
    <row r="717" outlineLevel="2" x14ac:dyDescent="0.2"/>
    <row r="718" outlineLevel="2" x14ac:dyDescent="0.2"/>
    <row r="719" outlineLevel="2" x14ac:dyDescent="0.2"/>
    <row r="720" outlineLevel="2" x14ac:dyDescent="0.2"/>
    <row r="721" spans="2:2" outlineLevel="2" x14ac:dyDescent="0.2"/>
    <row r="722" spans="2:2" outlineLevel="2" x14ac:dyDescent="0.2"/>
    <row r="723" spans="2:2" outlineLevel="2" x14ac:dyDescent="0.2"/>
    <row r="724" spans="2:2" outlineLevel="2" x14ac:dyDescent="0.2"/>
    <row r="725" spans="2:2" outlineLevel="2" x14ac:dyDescent="0.2"/>
    <row r="726" spans="2:2" outlineLevel="2" x14ac:dyDescent="0.2">
      <c r="B726" s="10"/>
    </row>
    <row r="727" spans="2:2" outlineLevel="2" x14ac:dyDescent="0.2"/>
    <row r="728" spans="2:2" outlineLevel="2" x14ac:dyDescent="0.2"/>
    <row r="729" spans="2:2" outlineLevel="2" x14ac:dyDescent="0.2"/>
    <row r="730" spans="2:2" outlineLevel="2" x14ac:dyDescent="0.2"/>
    <row r="731" spans="2:2" outlineLevel="2" x14ac:dyDescent="0.2"/>
    <row r="732" spans="2:2" outlineLevel="2" x14ac:dyDescent="0.2"/>
    <row r="733" spans="2:2" outlineLevel="2" x14ac:dyDescent="0.2"/>
    <row r="734" spans="2:2" outlineLevel="2" x14ac:dyDescent="0.2"/>
    <row r="735" spans="2:2" outlineLevel="2" x14ac:dyDescent="0.2"/>
    <row r="736" spans="2:2" outlineLevel="2" x14ac:dyDescent="0.2"/>
    <row r="737" outlineLevel="2" x14ac:dyDescent="0.2"/>
    <row r="738" outlineLevel="2" x14ac:dyDescent="0.2"/>
    <row r="739" outlineLevel="2" x14ac:dyDescent="0.2"/>
    <row r="740" outlineLevel="2" x14ac:dyDescent="0.2"/>
    <row r="741" outlineLevel="2" x14ac:dyDescent="0.2"/>
    <row r="742" outlineLevel="2" x14ac:dyDescent="0.2"/>
    <row r="743" outlineLevel="2" x14ac:dyDescent="0.2"/>
    <row r="744" outlineLevel="2" x14ac:dyDescent="0.2"/>
    <row r="745" outlineLevel="2" x14ac:dyDescent="0.2"/>
    <row r="746" outlineLevel="2" x14ac:dyDescent="0.2"/>
    <row r="747" outlineLevel="2" x14ac:dyDescent="0.2"/>
    <row r="748" outlineLevel="2" x14ac:dyDescent="0.2"/>
    <row r="749" outlineLevel="2" x14ac:dyDescent="0.2"/>
    <row r="750" outlineLevel="2" x14ac:dyDescent="0.2"/>
    <row r="751" outlineLevel="2" x14ac:dyDescent="0.2"/>
    <row r="752" outlineLevel="2" x14ac:dyDescent="0.2"/>
    <row r="753" outlineLevel="2" x14ac:dyDescent="0.2"/>
    <row r="754" outlineLevel="2" x14ac:dyDescent="0.2"/>
    <row r="755" outlineLevel="2" x14ac:dyDescent="0.2"/>
    <row r="756" outlineLevel="2" x14ac:dyDescent="0.2"/>
    <row r="757" outlineLevel="2" x14ac:dyDescent="0.2"/>
    <row r="758" outlineLevel="2" x14ac:dyDescent="0.2"/>
    <row r="759" outlineLevel="2" x14ac:dyDescent="0.2"/>
    <row r="760" outlineLevel="2" x14ac:dyDescent="0.2"/>
    <row r="761" outlineLevel="2" x14ac:dyDescent="0.2"/>
    <row r="762" outlineLevel="2" x14ac:dyDescent="0.2"/>
    <row r="763" outlineLevel="2" x14ac:dyDescent="0.2"/>
    <row r="764" outlineLevel="2" x14ac:dyDescent="0.2"/>
    <row r="765" outlineLevel="2" x14ac:dyDescent="0.2"/>
    <row r="766" outlineLevel="2" x14ac:dyDescent="0.2"/>
    <row r="767" outlineLevel="2" x14ac:dyDescent="0.2"/>
    <row r="768" outlineLevel="2" x14ac:dyDescent="0.2"/>
    <row r="769" outlineLevel="2" x14ac:dyDescent="0.2"/>
    <row r="770" outlineLevel="2" x14ac:dyDescent="0.2"/>
    <row r="771" outlineLevel="2" x14ac:dyDescent="0.2"/>
    <row r="772" outlineLevel="2" x14ac:dyDescent="0.2"/>
    <row r="773" outlineLevel="2" x14ac:dyDescent="0.2"/>
    <row r="774" outlineLevel="2" x14ac:dyDescent="0.2"/>
    <row r="775" outlineLevel="2" x14ac:dyDescent="0.2"/>
    <row r="776" outlineLevel="2" x14ac:dyDescent="0.2"/>
    <row r="777" outlineLevel="2" x14ac:dyDescent="0.2"/>
    <row r="778" outlineLevel="2" x14ac:dyDescent="0.2"/>
    <row r="779" outlineLevel="2" x14ac:dyDescent="0.2"/>
    <row r="780" outlineLevel="2" x14ac:dyDescent="0.2"/>
    <row r="781" outlineLevel="2" x14ac:dyDescent="0.2"/>
    <row r="782" outlineLevel="2" x14ac:dyDescent="0.2"/>
    <row r="783" outlineLevel="2" x14ac:dyDescent="0.2"/>
  </sheetData>
  <autoFilter ref="A1:Z783" xr:uid="{00000000-0009-0000-0000-000002000000}">
    <sortState xmlns:xlrd2="http://schemas.microsoft.com/office/spreadsheetml/2017/richdata2" ref="A2:Z783">
      <sortCondition descending="1" sortBy="cellColor" ref="U2:U783" dxfId="2"/>
    </sortState>
  </autoFilter>
  <conditionalFormatting sqref="B19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0"/>
  <sheetViews>
    <sheetView workbookViewId="0">
      <selection activeCell="F8" sqref="F8"/>
    </sheetView>
  </sheetViews>
  <sheetFormatPr baseColWidth="10" defaultColWidth="8.6640625" defaultRowHeight="16" x14ac:dyDescent="0.2"/>
  <sheetData>
    <row r="1" spans="1:6" ht="26" x14ac:dyDescent="0.3">
      <c r="A1" s="5" t="s">
        <v>395</v>
      </c>
    </row>
    <row r="2" spans="1:6" x14ac:dyDescent="0.2">
      <c r="A2" s="4" t="s">
        <v>396</v>
      </c>
    </row>
    <row r="3" spans="1:6" x14ac:dyDescent="0.2">
      <c r="A3" t="s">
        <v>397</v>
      </c>
    </row>
    <row r="4" spans="1:6" x14ac:dyDescent="0.2">
      <c r="A4" t="s">
        <v>398</v>
      </c>
    </row>
    <row r="5" spans="1:6" x14ac:dyDescent="0.2">
      <c r="A5" t="s">
        <v>399</v>
      </c>
    </row>
    <row r="6" spans="1:6" x14ac:dyDescent="0.2">
      <c r="A6" s="4" t="s">
        <v>400</v>
      </c>
    </row>
    <row r="7" spans="1:6" x14ac:dyDescent="0.2">
      <c r="A7" t="s">
        <v>401</v>
      </c>
      <c r="B7" t="s">
        <v>402</v>
      </c>
    </row>
    <row r="8" spans="1:6" x14ac:dyDescent="0.2">
      <c r="A8" t="s">
        <v>403</v>
      </c>
      <c r="F8" t="s">
        <v>404</v>
      </c>
    </row>
    <row r="9" spans="1:6" x14ac:dyDescent="0.2">
      <c r="A9" s="4" t="s">
        <v>405</v>
      </c>
    </row>
    <row r="11" spans="1:6" ht="26" x14ac:dyDescent="0.3">
      <c r="A11" s="5" t="s">
        <v>406</v>
      </c>
    </row>
    <row r="12" spans="1:6" x14ac:dyDescent="0.2">
      <c r="A12" s="4" t="s">
        <v>396</v>
      </c>
    </row>
    <row r="13" spans="1:6" x14ac:dyDescent="0.2">
      <c r="A13" t="s">
        <v>397</v>
      </c>
    </row>
    <row r="14" spans="1:6" x14ac:dyDescent="0.2">
      <c r="A14" t="s">
        <v>398</v>
      </c>
    </row>
    <row r="15" spans="1:6" x14ac:dyDescent="0.2">
      <c r="A15" t="s">
        <v>399</v>
      </c>
    </row>
    <row r="16" spans="1:6" x14ac:dyDescent="0.2">
      <c r="A16" s="4" t="s">
        <v>407</v>
      </c>
    </row>
    <row r="17" spans="1:2" x14ac:dyDescent="0.2">
      <c r="A17" t="s">
        <v>354</v>
      </c>
      <c r="B17" t="s">
        <v>402</v>
      </c>
    </row>
    <row r="18" spans="1:2" x14ac:dyDescent="0.2">
      <c r="A18" t="s">
        <v>408</v>
      </c>
    </row>
    <row r="19" spans="1:2" x14ac:dyDescent="0.2">
      <c r="A19" t="s">
        <v>409</v>
      </c>
    </row>
    <row r="20" spans="1:2" x14ac:dyDescent="0.2">
      <c r="A20" s="4" t="s">
        <v>4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xLR</vt:lpstr>
      <vt:lpstr>CRN</vt:lpstr>
      <vt:lpstr>selection criteria</vt:lpstr>
    </vt:vector>
  </TitlesOfParts>
  <Manager/>
  <Company>PMI_U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el Klein</dc:creator>
  <cp:keywords/>
  <dc:description/>
  <cp:lastModifiedBy>Microsoft Office User</cp:lastModifiedBy>
  <cp:revision/>
  <dcterms:created xsi:type="dcterms:W3CDTF">2018-12-17T01:10:30Z</dcterms:created>
  <dcterms:modified xsi:type="dcterms:W3CDTF">2019-10-03T20:21:28Z</dcterms:modified>
  <cp:category/>
  <cp:contentStatus/>
</cp:coreProperties>
</file>